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375" windowWidth="21840" windowHeight="9150"/>
  </bookViews>
  <sheets>
    <sheet name="Data S6" sheetId="4" r:id="rId1"/>
    <sheet name="Sheet1" sheetId="9" r:id="rId2"/>
  </sheets>
  <calcPr calcId="145621"/>
</workbook>
</file>

<file path=xl/calcChain.xml><?xml version="1.0" encoding="utf-8"?>
<calcChain xmlns="http://schemas.openxmlformats.org/spreadsheetml/2006/main">
  <c r="W46" i="4" l="1"/>
  <c r="L46" i="4"/>
  <c r="W45" i="4"/>
  <c r="L45" i="4"/>
  <c r="W44" i="4"/>
  <c r="L44" i="4"/>
  <c r="W43" i="4"/>
  <c r="L43" i="4"/>
  <c r="W42" i="4"/>
  <c r="L42" i="4"/>
  <c r="W41" i="4"/>
  <c r="L41" i="4"/>
  <c r="W40" i="4"/>
  <c r="L40" i="4"/>
  <c r="W39" i="4"/>
  <c r="L39" i="4"/>
  <c r="W38" i="4"/>
  <c r="L38" i="4"/>
  <c r="W37" i="4"/>
  <c r="L37" i="4"/>
  <c r="W36" i="4"/>
  <c r="L36" i="4"/>
  <c r="W35" i="4"/>
  <c r="L35" i="4"/>
  <c r="W34" i="4"/>
  <c r="L34" i="4"/>
  <c r="W33" i="4"/>
  <c r="L33" i="4"/>
  <c r="W32" i="4"/>
  <c r="L32" i="4"/>
  <c r="W31" i="4"/>
  <c r="L31" i="4"/>
  <c r="W30" i="4"/>
  <c r="L30" i="4"/>
  <c r="W29" i="4"/>
  <c r="L29" i="4"/>
  <c r="W28" i="4"/>
  <c r="L28" i="4"/>
  <c r="W27" i="4"/>
  <c r="L27" i="4"/>
  <c r="W26" i="4"/>
  <c r="L26" i="4"/>
  <c r="W25" i="4"/>
  <c r="L25" i="4"/>
  <c r="W24" i="4"/>
  <c r="L24" i="4"/>
  <c r="W23" i="4"/>
  <c r="L23" i="4"/>
  <c r="W22" i="4"/>
  <c r="L22" i="4"/>
  <c r="W21" i="4"/>
  <c r="L21" i="4"/>
  <c r="W20" i="4"/>
  <c r="L20" i="4"/>
  <c r="W19" i="4"/>
  <c r="L19" i="4"/>
  <c r="W18" i="4"/>
  <c r="L18" i="4"/>
  <c r="W17" i="4"/>
  <c r="L17" i="4"/>
  <c r="W16" i="4"/>
  <c r="L16" i="4"/>
  <c r="W15" i="4"/>
  <c r="L15" i="4"/>
  <c r="W14" i="4"/>
  <c r="L14" i="4"/>
  <c r="W13" i="4"/>
  <c r="L13" i="4"/>
  <c r="W12" i="4"/>
  <c r="L12" i="4"/>
  <c r="W11" i="4"/>
  <c r="L11" i="4"/>
  <c r="W10" i="4"/>
  <c r="L10" i="4"/>
  <c r="W9" i="4"/>
  <c r="L9" i="4"/>
  <c r="W8" i="4"/>
  <c r="L8" i="4"/>
  <c r="W7" i="4"/>
  <c r="L7" i="4"/>
  <c r="W6" i="4"/>
  <c r="L6" i="4"/>
  <c r="W5" i="4"/>
  <c r="L5" i="4"/>
  <c r="W4" i="4"/>
  <c r="L4" i="4"/>
  <c r="W3" i="4"/>
  <c r="L3" i="4"/>
  <c r="L48" i="4" s="1"/>
  <c r="M4" i="4" l="1"/>
  <c r="M12" i="4"/>
  <c r="M20" i="4"/>
  <c r="M28" i="4"/>
  <c r="M6" i="4"/>
  <c r="M10" i="4"/>
  <c r="M14" i="4"/>
  <c r="M18" i="4"/>
  <c r="M30" i="4"/>
  <c r="M34" i="4"/>
  <c r="M38" i="4"/>
  <c r="M42" i="4"/>
  <c r="M46" i="4"/>
  <c r="M7" i="4"/>
  <c r="M11" i="4"/>
  <c r="M15" i="4"/>
  <c r="M19" i="4"/>
  <c r="M31" i="4"/>
  <c r="M35" i="4"/>
  <c r="M39" i="4"/>
  <c r="M43" i="4"/>
  <c r="W47" i="4"/>
  <c r="W48" i="4"/>
  <c r="X27" i="4" s="1"/>
  <c r="L47" i="4"/>
  <c r="X10" i="4" l="1"/>
  <c r="X9" i="4"/>
  <c r="X4" i="4"/>
  <c r="X20" i="4"/>
  <c r="X36" i="4"/>
  <c r="X5" i="4"/>
  <c r="X29" i="4"/>
  <c r="X45" i="4"/>
  <c r="X6" i="4"/>
  <c r="X22" i="4"/>
  <c r="X38" i="4"/>
  <c r="X12" i="4"/>
  <c r="X28" i="4"/>
  <c r="X44" i="4"/>
  <c r="X13" i="4"/>
  <c r="X21" i="4"/>
  <c r="X37" i="4"/>
  <c r="X14" i="4"/>
  <c r="X30" i="4"/>
  <c r="X46" i="4"/>
  <c r="X40" i="4"/>
  <c r="X23" i="4"/>
  <c r="X32" i="4"/>
  <c r="X19" i="4"/>
  <c r="X24" i="4"/>
  <c r="X15" i="4"/>
  <c r="X42" i="4"/>
  <c r="X41" i="4"/>
  <c r="X16" i="4"/>
  <c r="X43" i="4"/>
  <c r="X11" i="4"/>
  <c r="X34" i="4"/>
  <c r="X33" i="4"/>
  <c r="X8" i="4"/>
  <c r="X39" i="4"/>
  <c r="X7" i="4"/>
  <c r="M16" i="4"/>
  <c r="M9" i="4"/>
  <c r="M25" i="4"/>
  <c r="M33" i="4"/>
  <c r="M41" i="4"/>
  <c r="M5" i="4"/>
  <c r="M13" i="4"/>
  <c r="M21" i="4"/>
  <c r="M29" i="4"/>
  <c r="M37" i="4"/>
  <c r="M45" i="4"/>
  <c r="M8" i="4"/>
  <c r="M24" i="4"/>
  <c r="M32" i="4"/>
  <c r="M40" i="4"/>
  <c r="M17" i="4"/>
  <c r="M27" i="4"/>
  <c r="X26" i="4"/>
  <c r="M26" i="4"/>
  <c r="X25" i="4"/>
  <c r="M44" i="4"/>
  <c r="X35" i="4"/>
  <c r="X3" i="4"/>
  <c r="M3" i="4"/>
  <c r="M23" i="4"/>
  <c r="X18" i="4"/>
  <c r="M22" i="4"/>
  <c r="X17" i="4"/>
  <c r="M36" i="4"/>
  <c r="X31" i="4"/>
</calcChain>
</file>

<file path=xl/sharedStrings.xml><?xml version="1.0" encoding="utf-8"?>
<sst xmlns="http://schemas.openxmlformats.org/spreadsheetml/2006/main" count="243" uniqueCount="86">
  <si>
    <t>IFNGR1</t>
  </si>
  <si>
    <t>CD274</t>
  </si>
  <si>
    <t>CXCL9</t>
  </si>
  <si>
    <t>IFI16</t>
  </si>
  <si>
    <t>MYD88</t>
  </si>
  <si>
    <t>JAK2</t>
  </si>
  <si>
    <t>TAP1</t>
  </si>
  <si>
    <t>TAP2</t>
  </si>
  <si>
    <t>PSMB9</t>
  </si>
  <si>
    <t>PDCD1</t>
  </si>
  <si>
    <t>CXCR3</t>
  </si>
  <si>
    <t>IFNG</t>
  </si>
  <si>
    <t>PD</t>
  </si>
  <si>
    <t>SD</t>
  </si>
  <si>
    <t>PR</t>
  </si>
  <si>
    <t>HLA-DQA1</t>
  </si>
  <si>
    <t>Sample_id</t>
    <phoneticPr fontId="18" type="noConversion"/>
  </si>
  <si>
    <t>smoking</t>
    <phoneticPr fontId="18" type="noConversion"/>
  </si>
  <si>
    <t>best.resp</t>
    <phoneticPr fontId="18" type="noConversion"/>
  </si>
  <si>
    <t>Sex</t>
    <phoneticPr fontId="18" type="noConversion"/>
  </si>
  <si>
    <t>Patient14</t>
  </si>
  <si>
    <t>CS</t>
  </si>
  <si>
    <t xml:space="preserve"> F</t>
  </si>
  <si>
    <t>Patient22</t>
  </si>
  <si>
    <t xml:space="preserve"> M</t>
  </si>
  <si>
    <t>Patient23</t>
  </si>
  <si>
    <t>Patient27</t>
  </si>
  <si>
    <t>Patient60</t>
  </si>
  <si>
    <t>Patient61</t>
  </si>
  <si>
    <t>Patient63</t>
  </si>
  <si>
    <t>Patient3</t>
  </si>
  <si>
    <t>Patient11</t>
  </si>
  <si>
    <t>Patient30</t>
  </si>
  <si>
    <t>Patient2</t>
  </si>
  <si>
    <t>FS</t>
  </si>
  <si>
    <t>Patient8</t>
  </si>
  <si>
    <t>Patient10</t>
  </si>
  <si>
    <t>Patient18</t>
  </si>
  <si>
    <t>Patient28</t>
  </si>
  <si>
    <t>Patient29</t>
  </si>
  <si>
    <t>Patient31</t>
  </si>
  <si>
    <t>Patient33</t>
  </si>
  <si>
    <t>Patient37</t>
  </si>
  <si>
    <t>Patient42</t>
  </si>
  <si>
    <t>Patient1</t>
  </si>
  <si>
    <t>Patient9</t>
  </si>
  <si>
    <t>Patient12</t>
  </si>
  <si>
    <t>Patient15</t>
  </si>
  <si>
    <t>Patient17</t>
  </si>
  <si>
    <t>Patient25</t>
  </si>
  <si>
    <t>Patient35</t>
  </si>
  <si>
    <t>Patient38</t>
  </si>
  <si>
    <t>Patient39</t>
  </si>
  <si>
    <t>Patient40</t>
  </si>
  <si>
    <t>Patient13</t>
  </si>
  <si>
    <t>Patient21</t>
  </si>
  <si>
    <t>Patient26</t>
  </si>
  <si>
    <t>Patient32</t>
  </si>
  <si>
    <t>Patient53</t>
  </si>
  <si>
    <t>Patient62</t>
  </si>
  <si>
    <t>Patient4</t>
  </si>
  <si>
    <t>CR</t>
  </si>
  <si>
    <t>Patient6</t>
  </si>
  <si>
    <t>Patient65</t>
  </si>
  <si>
    <t>Patient5</t>
  </si>
  <si>
    <t>Patient19</t>
  </si>
  <si>
    <t>Patient24</t>
  </si>
  <si>
    <t>Patient34</t>
  </si>
  <si>
    <t>Patient36</t>
  </si>
  <si>
    <t>Melanoma</t>
    <phoneticPr fontId="18" type="noConversion"/>
  </si>
  <si>
    <t>Cancer type</t>
    <phoneticPr fontId="18" type="noConversion"/>
  </si>
  <si>
    <t>Lung Non-sq</t>
    <phoneticPr fontId="18" type="noConversion"/>
  </si>
  <si>
    <t>Lung Non-sq</t>
    <phoneticPr fontId="18" type="noConversion"/>
  </si>
  <si>
    <t>Lung Non-sq</t>
    <phoneticPr fontId="18" type="noConversion"/>
  </si>
  <si>
    <t>Head n Neck</t>
    <phoneticPr fontId="18" type="noConversion"/>
  </si>
  <si>
    <t>Lung Sq</t>
    <phoneticPr fontId="18" type="noConversion"/>
  </si>
  <si>
    <t>Head n Neck</t>
    <phoneticPr fontId="18" type="noConversion"/>
  </si>
  <si>
    <t>Lung Sq</t>
    <phoneticPr fontId="18" type="noConversion"/>
  </si>
  <si>
    <t>Head n Neck</t>
    <phoneticPr fontId="18" type="noConversion"/>
  </si>
  <si>
    <t>Lung Non-sq</t>
    <phoneticPr fontId="18" type="noConversion"/>
  </si>
  <si>
    <t>Lung Sq</t>
    <phoneticPr fontId="18" type="noConversion"/>
  </si>
  <si>
    <t>Normalized TIC</t>
    <phoneticPr fontId="18" type="noConversion"/>
  </si>
  <si>
    <t>Immune response predictor 
(IRP: Geometric Mean)</t>
    <phoneticPr fontId="18" type="noConversion"/>
  </si>
  <si>
    <t>Normalized IRP</t>
    <phoneticPr fontId="18" type="noConversion"/>
  </si>
  <si>
    <t>Tumor intrinsic classifier
(TIC: Geometric Mean)</t>
    <phoneticPr fontId="18" type="noConversion"/>
  </si>
  <si>
    <t>Data S6. Relationship between normalized TIC and normalized IRP in various cancer patients who smoke, Related to Figure 5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19" fillId="0" borderId="0" xfId="0" applyFont="1">
      <alignment vertical="center"/>
    </xf>
    <xf numFmtId="0" fontId="20" fillId="0" borderId="11" xfId="0" applyFont="1" applyBorder="1">
      <alignment vertical="center"/>
    </xf>
    <xf numFmtId="0" fontId="20" fillId="0" borderId="11" xfId="0" applyFont="1" applyBorder="1" applyAlignment="1">
      <alignment horizontal="center" vertical="center"/>
    </xf>
    <xf numFmtId="0" fontId="22" fillId="0" borderId="11" xfId="0" applyFont="1" applyBorder="1">
      <alignment vertical="center"/>
    </xf>
    <xf numFmtId="0" fontId="21" fillId="33" borderId="0" xfId="0" applyFont="1" applyFill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0" fillId="0" borderId="10" xfId="0" applyBorder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1" fillId="0" borderId="10" xfId="0" applyFont="1" applyFill="1" applyBorder="1">
      <alignment vertical="center"/>
    </xf>
    <xf numFmtId="0" fontId="23" fillId="0" borderId="0" xfId="0" applyFont="1" applyBorder="1">
      <alignment vertical="center"/>
    </xf>
    <xf numFmtId="0" fontId="24" fillId="0" borderId="0" xfId="0" applyFont="1">
      <alignment vertical="center"/>
    </xf>
    <xf numFmtId="0" fontId="20" fillId="0" borderId="11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29243033819831221"/>
                  <c:y val="-0.1485077484096772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ko-KR"/>
                </a:p>
              </c:txPr>
            </c:trendlineLbl>
          </c:trendline>
          <c:trendline>
            <c:trendlineType val="linear"/>
            <c:dispRSqr val="0"/>
            <c:dispEq val="0"/>
          </c:trendline>
          <c:xVal>
            <c:numRef>
              <c:f>'Data S6'!$M$3:$M$46</c:f>
              <c:numCache>
                <c:formatCode>General</c:formatCode>
                <c:ptCount val="44"/>
                <c:pt idx="0">
                  <c:v>0.48289121717893685</c:v>
                </c:pt>
                <c:pt idx="1">
                  <c:v>-0.38563028217480971</c:v>
                </c:pt>
                <c:pt idx="2">
                  <c:v>0.33504603704071556</c:v>
                </c:pt>
                <c:pt idx="3">
                  <c:v>1.5056771057782916</c:v>
                </c:pt>
                <c:pt idx="4">
                  <c:v>-1.5668134997558401</c:v>
                </c:pt>
                <c:pt idx="5">
                  <c:v>-0.14928721106564732</c:v>
                </c:pt>
                <c:pt idx="6">
                  <c:v>-1.3038162971423062</c:v>
                </c:pt>
                <c:pt idx="7">
                  <c:v>1.4778999363021177</c:v>
                </c:pt>
                <c:pt idx="8">
                  <c:v>1.8195024853868635</c:v>
                </c:pt>
                <c:pt idx="9">
                  <c:v>1.6526746173690656</c:v>
                </c:pt>
                <c:pt idx="10">
                  <c:v>-0.22508570768404718</c:v>
                </c:pt>
                <c:pt idx="11">
                  <c:v>-1.6036857918968417</c:v>
                </c:pt>
                <c:pt idx="12">
                  <c:v>1.3105730569867955</c:v>
                </c:pt>
                <c:pt idx="13">
                  <c:v>-1.6458288092469975</c:v>
                </c:pt>
                <c:pt idx="14">
                  <c:v>-0.37295587064848329</c:v>
                </c:pt>
                <c:pt idx="15">
                  <c:v>-0.72024932055073221</c:v>
                </c:pt>
                <c:pt idx="16">
                  <c:v>-6.9279637232189328E-2</c:v>
                </c:pt>
                <c:pt idx="17">
                  <c:v>-1.8797909597501785</c:v>
                </c:pt>
                <c:pt idx="18">
                  <c:v>-1.7673769384815747</c:v>
                </c:pt>
                <c:pt idx="19">
                  <c:v>-1.3188833911086733</c:v>
                </c:pt>
                <c:pt idx="20">
                  <c:v>-0.91875858541614586</c:v>
                </c:pt>
                <c:pt idx="21">
                  <c:v>0.77508850325300716</c:v>
                </c:pt>
                <c:pt idx="22">
                  <c:v>1.0441292990569875</c:v>
                </c:pt>
                <c:pt idx="23">
                  <c:v>0.57341664627940814</c:v>
                </c:pt>
                <c:pt idx="24">
                  <c:v>0.47505671731118765</c:v>
                </c:pt>
                <c:pt idx="25">
                  <c:v>0.49896441959091709</c:v>
                </c:pt>
                <c:pt idx="26">
                  <c:v>0.6249082494212026</c:v>
                </c:pt>
                <c:pt idx="27">
                  <c:v>-0.6546423941283972</c:v>
                </c:pt>
                <c:pt idx="28">
                  <c:v>-0.96866235772409814</c:v>
                </c:pt>
                <c:pt idx="29">
                  <c:v>0.40160008296323718</c:v>
                </c:pt>
                <c:pt idx="30">
                  <c:v>0.23982006348817658</c:v>
                </c:pt>
                <c:pt idx="31">
                  <c:v>0.30550818083532044</c:v>
                </c:pt>
                <c:pt idx="32">
                  <c:v>0.88138312674936925</c:v>
                </c:pt>
                <c:pt idx="33">
                  <c:v>-0.10085030702906951</c:v>
                </c:pt>
                <c:pt idx="34">
                  <c:v>-0.1183824133005565</c:v>
                </c:pt>
                <c:pt idx="35">
                  <c:v>-0.2374788758225691</c:v>
                </c:pt>
                <c:pt idx="36">
                  <c:v>-0.23292991610386807</c:v>
                </c:pt>
                <c:pt idx="37">
                  <c:v>1.2002989463720775</c:v>
                </c:pt>
                <c:pt idx="38">
                  <c:v>0.31724499107120063</c:v>
                </c:pt>
                <c:pt idx="39">
                  <c:v>1.1706789812441256</c:v>
                </c:pt>
                <c:pt idx="40">
                  <c:v>-0.33913874259393206</c:v>
                </c:pt>
                <c:pt idx="41">
                  <c:v>0.88325868039569033</c:v>
                </c:pt>
                <c:pt idx="42">
                  <c:v>-0.13853374572734362</c:v>
                </c:pt>
                <c:pt idx="43">
                  <c:v>-1.2575602894903835</c:v>
                </c:pt>
              </c:numCache>
            </c:numRef>
          </c:xVal>
          <c:yVal>
            <c:numRef>
              <c:f>'Data S6'!$X$3:$X$46</c:f>
              <c:numCache>
                <c:formatCode>General</c:formatCode>
                <c:ptCount val="44"/>
                <c:pt idx="0">
                  <c:v>0.64694989423694826</c:v>
                </c:pt>
                <c:pt idx="1">
                  <c:v>1.1180901020905525</c:v>
                </c:pt>
                <c:pt idx="2">
                  <c:v>-0.71609119982015912</c:v>
                </c:pt>
                <c:pt idx="3">
                  <c:v>-0.39534086247496664</c:v>
                </c:pt>
                <c:pt idx="4">
                  <c:v>-2.0755538032472449</c:v>
                </c:pt>
                <c:pt idx="5">
                  <c:v>0.97100110211930879</c:v>
                </c:pt>
                <c:pt idx="6">
                  <c:v>0.60694099834001125</c:v>
                </c:pt>
                <c:pt idx="7">
                  <c:v>1.9041586658506104</c:v>
                </c:pt>
                <c:pt idx="8">
                  <c:v>-3.2595688098199002E-2</c:v>
                </c:pt>
                <c:pt idx="9">
                  <c:v>-1.00282000616903E-2</c:v>
                </c:pt>
                <c:pt idx="10">
                  <c:v>1.3164841528106854</c:v>
                </c:pt>
                <c:pt idx="11">
                  <c:v>-0.17649279657210409</c:v>
                </c:pt>
                <c:pt idx="12">
                  <c:v>1.5714740617544178</c:v>
                </c:pt>
                <c:pt idx="13">
                  <c:v>-0.49019875843033461</c:v>
                </c:pt>
                <c:pt idx="14">
                  <c:v>-1.8372036348095551</c:v>
                </c:pt>
                <c:pt idx="15">
                  <c:v>-0.19149699582220159</c:v>
                </c:pt>
                <c:pt idx="16">
                  <c:v>0.64389896203493557</c:v>
                </c:pt>
                <c:pt idx="17">
                  <c:v>-1.1498444009471884</c:v>
                </c:pt>
                <c:pt idx="18">
                  <c:v>-1.732059242514401</c:v>
                </c:pt>
                <c:pt idx="19">
                  <c:v>0.37335446340265127</c:v>
                </c:pt>
                <c:pt idx="20">
                  <c:v>-0.15598733075121698</c:v>
                </c:pt>
                <c:pt idx="21">
                  <c:v>-0.74976262749055778</c:v>
                </c:pt>
                <c:pt idx="22">
                  <c:v>-0.84792385913879731</c:v>
                </c:pt>
                <c:pt idx="23">
                  <c:v>-1.2124398037893056</c:v>
                </c:pt>
                <c:pt idx="24">
                  <c:v>-0.63603472847308828</c:v>
                </c:pt>
                <c:pt idx="25">
                  <c:v>-0.46010400420508174</c:v>
                </c:pt>
                <c:pt idx="26">
                  <c:v>1.3924609086250417</c:v>
                </c:pt>
                <c:pt idx="27">
                  <c:v>0.34084702575233244</c:v>
                </c:pt>
                <c:pt idx="28">
                  <c:v>0.48093931593482581</c:v>
                </c:pt>
                <c:pt idx="29">
                  <c:v>-0.79876339374545424</c:v>
                </c:pt>
                <c:pt idx="30">
                  <c:v>-0.1197780470967835</c:v>
                </c:pt>
                <c:pt idx="31">
                  <c:v>-1.4181859839325981</c:v>
                </c:pt>
                <c:pt idx="32">
                  <c:v>1.0692642749472638</c:v>
                </c:pt>
                <c:pt idx="33">
                  <c:v>0.50898904143049395</c:v>
                </c:pt>
                <c:pt idx="34">
                  <c:v>0.51876925443816846</c:v>
                </c:pt>
                <c:pt idx="35">
                  <c:v>-0.5800807834591023</c:v>
                </c:pt>
                <c:pt idx="36">
                  <c:v>-1.1976219348054975</c:v>
                </c:pt>
                <c:pt idx="37">
                  <c:v>-0.74805683782329913</c:v>
                </c:pt>
                <c:pt idx="38">
                  <c:v>1.4529350167248507</c:v>
                </c:pt>
                <c:pt idx="39">
                  <c:v>1.6467725468815018</c:v>
                </c:pt>
                <c:pt idx="40">
                  <c:v>0.11505816706262398</c:v>
                </c:pt>
                <c:pt idx="41">
                  <c:v>1.1627661320262643</c:v>
                </c:pt>
                <c:pt idx="42">
                  <c:v>0.18615413706338993</c:v>
                </c:pt>
                <c:pt idx="43">
                  <c:v>-0.295663306018011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32800"/>
        <c:axId val="185943168"/>
      </c:scatterChart>
      <c:valAx>
        <c:axId val="185932800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IRP</a:t>
                </a:r>
              </a:p>
            </c:rich>
          </c:tx>
          <c:layout>
            <c:manualLayout>
              <c:xMode val="edge"/>
              <c:yMode val="edge"/>
              <c:x val="0.31471813625814965"/>
              <c:y val="0.918101667277305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85943168"/>
        <c:crosses val="autoZero"/>
        <c:crossBetween val="midCat"/>
        <c:majorUnit val="6"/>
      </c:valAx>
      <c:valAx>
        <c:axId val="185943168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TIC</a:t>
                </a:r>
              </a:p>
            </c:rich>
          </c:tx>
          <c:layout>
            <c:manualLayout>
              <c:xMode val="edge"/>
              <c:yMode val="edge"/>
              <c:x val="3.3563985171187346E-3"/>
              <c:y val="0.274136712398601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85932800"/>
        <c:crosses val="autoZero"/>
        <c:crossBetween val="midCat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R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Data S6'!$M$3:$M$32</c:f>
              <c:numCache>
                <c:formatCode>General</c:formatCode>
                <c:ptCount val="30"/>
                <c:pt idx="0">
                  <c:v>0.48289121717893685</c:v>
                </c:pt>
                <c:pt idx="1">
                  <c:v>-0.38563028217480971</c:v>
                </c:pt>
                <c:pt idx="2">
                  <c:v>0.33504603704071556</c:v>
                </c:pt>
                <c:pt idx="3">
                  <c:v>1.5056771057782916</c:v>
                </c:pt>
                <c:pt idx="4">
                  <c:v>-1.5668134997558401</c:v>
                </c:pt>
                <c:pt idx="5">
                  <c:v>-0.14928721106564732</c:v>
                </c:pt>
                <c:pt idx="6">
                  <c:v>-1.3038162971423062</c:v>
                </c:pt>
                <c:pt idx="7">
                  <c:v>1.4778999363021177</c:v>
                </c:pt>
                <c:pt idx="8">
                  <c:v>1.8195024853868635</c:v>
                </c:pt>
                <c:pt idx="9">
                  <c:v>1.6526746173690656</c:v>
                </c:pt>
                <c:pt idx="10">
                  <c:v>-0.22508570768404718</c:v>
                </c:pt>
                <c:pt idx="11">
                  <c:v>-1.6036857918968417</c:v>
                </c:pt>
                <c:pt idx="12">
                  <c:v>1.3105730569867955</c:v>
                </c:pt>
                <c:pt idx="13">
                  <c:v>-1.6458288092469975</c:v>
                </c:pt>
                <c:pt idx="14">
                  <c:v>-0.37295587064848329</c:v>
                </c:pt>
                <c:pt idx="15">
                  <c:v>-0.72024932055073221</c:v>
                </c:pt>
                <c:pt idx="16">
                  <c:v>-6.9279637232189328E-2</c:v>
                </c:pt>
                <c:pt idx="17">
                  <c:v>-1.8797909597501785</c:v>
                </c:pt>
                <c:pt idx="18">
                  <c:v>-1.7673769384815747</c:v>
                </c:pt>
                <c:pt idx="19">
                  <c:v>-1.3188833911086733</c:v>
                </c:pt>
                <c:pt idx="20">
                  <c:v>-0.91875858541614586</c:v>
                </c:pt>
                <c:pt idx="21">
                  <c:v>0.77508850325300716</c:v>
                </c:pt>
                <c:pt idx="22">
                  <c:v>1.0441292990569875</c:v>
                </c:pt>
                <c:pt idx="23">
                  <c:v>0.57341664627940814</c:v>
                </c:pt>
                <c:pt idx="24">
                  <c:v>0.47505671731118765</c:v>
                </c:pt>
                <c:pt idx="25">
                  <c:v>0.49896441959091709</c:v>
                </c:pt>
                <c:pt idx="26">
                  <c:v>0.6249082494212026</c:v>
                </c:pt>
                <c:pt idx="27">
                  <c:v>-0.6546423941283972</c:v>
                </c:pt>
                <c:pt idx="28">
                  <c:v>-0.96866235772409814</c:v>
                </c:pt>
                <c:pt idx="29">
                  <c:v>0.40160008296323718</c:v>
                </c:pt>
              </c:numCache>
            </c:numRef>
          </c:xVal>
          <c:yVal>
            <c:numRef>
              <c:f>'Data S6'!$X$3:$X$32</c:f>
              <c:numCache>
                <c:formatCode>General</c:formatCode>
                <c:ptCount val="30"/>
                <c:pt idx="0">
                  <c:v>0.64694989423694826</c:v>
                </c:pt>
                <c:pt idx="1">
                  <c:v>1.1180901020905525</c:v>
                </c:pt>
                <c:pt idx="2">
                  <c:v>-0.71609119982015912</c:v>
                </c:pt>
                <c:pt idx="3">
                  <c:v>-0.39534086247496664</c:v>
                </c:pt>
                <c:pt idx="4">
                  <c:v>-2.0755538032472449</c:v>
                </c:pt>
                <c:pt idx="5">
                  <c:v>0.97100110211930879</c:v>
                </c:pt>
                <c:pt idx="6">
                  <c:v>0.60694099834001125</c:v>
                </c:pt>
                <c:pt idx="7">
                  <c:v>1.9041586658506104</c:v>
                </c:pt>
                <c:pt idx="8">
                  <c:v>-3.2595688098199002E-2</c:v>
                </c:pt>
                <c:pt idx="9">
                  <c:v>-1.00282000616903E-2</c:v>
                </c:pt>
                <c:pt idx="10">
                  <c:v>1.3164841528106854</c:v>
                </c:pt>
                <c:pt idx="11">
                  <c:v>-0.17649279657210409</c:v>
                </c:pt>
                <c:pt idx="12">
                  <c:v>1.5714740617544178</c:v>
                </c:pt>
                <c:pt idx="13">
                  <c:v>-0.49019875843033461</c:v>
                </c:pt>
                <c:pt idx="14">
                  <c:v>-1.8372036348095551</c:v>
                </c:pt>
                <c:pt idx="15">
                  <c:v>-0.19149699582220159</c:v>
                </c:pt>
                <c:pt idx="16">
                  <c:v>0.64389896203493557</c:v>
                </c:pt>
                <c:pt idx="17">
                  <c:v>-1.1498444009471884</c:v>
                </c:pt>
                <c:pt idx="18">
                  <c:v>-1.732059242514401</c:v>
                </c:pt>
                <c:pt idx="19">
                  <c:v>0.37335446340265127</c:v>
                </c:pt>
                <c:pt idx="20">
                  <c:v>-0.15598733075121698</c:v>
                </c:pt>
                <c:pt idx="21">
                  <c:v>-0.74976262749055778</c:v>
                </c:pt>
                <c:pt idx="22">
                  <c:v>-0.84792385913879731</c:v>
                </c:pt>
                <c:pt idx="23">
                  <c:v>-1.2124398037893056</c:v>
                </c:pt>
                <c:pt idx="24">
                  <c:v>-0.63603472847308828</c:v>
                </c:pt>
                <c:pt idx="25">
                  <c:v>-0.46010400420508174</c:v>
                </c:pt>
                <c:pt idx="26">
                  <c:v>1.3924609086250417</c:v>
                </c:pt>
                <c:pt idx="27">
                  <c:v>0.34084702575233244</c:v>
                </c:pt>
                <c:pt idx="28">
                  <c:v>0.48093931593482581</c:v>
                </c:pt>
                <c:pt idx="29">
                  <c:v>-0.79876339374545424</c:v>
                </c:pt>
              </c:numCache>
            </c:numRef>
          </c:yVal>
          <c:smooth val="0"/>
        </c:ser>
        <c:ser>
          <c:idx val="1"/>
          <c:order val="1"/>
          <c:tx>
            <c:v>PR/CR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5"/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Data S6'!$M$33:$M$46</c:f>
              <c:numCache>
                <c:formatCode>General</c:formatCode>
                <c:ptCount val="14"/>
                <c:pt idx="0">
                  <c:v>0.23982006348817658</c:v>
                </c:pt>
                <c:pt idx="1">
                  <c:v>0.30550818083532044</c:v>
                </c:pt>
                <c:pt idx="2">
                  <c:v>0.88138312674936925</c:v>
                </c:pt>
                <c:pt idx="3">
                  <c:v>-0.10085030702906951</c:v>
                </c:pt>
                <c:pt idx="4">
                  <c:v>-0.1183824133005565</c:v>
                </c:pt>
                <c:pt idx="5">
                  <c:v>-0.2374788758225691</c:v>
                </c:pt>
                <c:pt idx="6">
                  <c:v>-0.23292991610386807</c:v>
                </c:pt>
                <c:pt idx="7">
                  <c:v>1.2002989463720775</c:v>
                </c:pt>
                <c:pt idx="8">
                  <c:v>0.31724499107120063</c:v>
                </c:pt>
                <c:pt idx="9">
                  <c:v>1.1706789812441256</c:v>
                </c:pt>
                <c:pt idx="10">
                  <c:v>-0.33913874259393206</c:v>
                </c:pt>
                <c:pt idx="11">
                  <c:v>0.88325868039569033</c:v>
                </c:pt>
                <c:pt idx="12">
                  <c:v>-0.13853374572734362</c:v>
                </c:pt>
                <c:pt idx="13">
                  <c:v>-1.2575602894903835</c:v>
                </c:pt>
              </c:numCache>
            </c:numRef>
          </c:xVal>
          <c:yVal>
            <c:numRef>
              <c:f>'Data S6'!$X$33:$X$46</c:f>
              <c:numCache>
                <c:formatCode>General</c:formatCode>
                <c:ptCount val="14"/>
                <c:pt idx="0">
                  <c:v>-0.1197780470967835</c:v>
                </c:pt>
                <c:pt idx="1">
                  <c:v>-1.4181859839325981</c:v>
                </c:pt>
                <c:pt idx="2">
                  <c:v>1.0692642749472638</c:v>
                </c:pt>
                <c:pt idx="3">
                  <c:v>0.50898904143049395</c:v>
                </c:pt>
                <c:pt idx="4">
                  <c:v>0.51876925443816846</c:v>
                </c:pt>
                <c:pt idx="5">
                  <c:v>-0.5800807834591023</c:v>
                </c:pt>
                <c:pt idx="6">
                  <c:v>-1.1976219348054975</c:v>
                </c:pt>
                <c:pt idx="7">
                  <c:v>-0.74805683782329913</c:v>
                </c:pt>
                <c:pt idx="8">
                  <c:v>1.4529350167248507</c:v>
                </c:pt>
                <c:pt idx="9">
                  <c:v>1.6467725468815018</c:v>
                </c:pt>
                <c:pt idx="10">
                  <c:v>0.11505816706262398</c:v>
                </c:pt>
                <c:pt idx="11">
                  <c:v>1.1627661320262643</c:v>
                </c:pt>
                <c:pt idx="12">
                  <c:v>0.18615413706338993</c:v>
                </c:pt>
                <c:pt idx="13">
                  <c:v>-0.295663306018011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4128"/>
        <c:axId val="185986432"/>
      </c:scatterChart>
      <c:valAx>
        <c:axId val="185984128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105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050" b="0">
                    <a:latin typeface="Arial" panose="020B0604020202020204" pitchFamily="34" charset="0"/>
                    <a:cs typeface="Arial" panose="020B0604020202020204" pitchFamily="34" charset="0"/>
                  </a:rPr>
                  <a:t>Normalized IRP</a:t>
                </a:r>
                <a:endParaRPr lang="ko-KR" altLang="en-US" sz="105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4836589910177503"/>
              <c:y val="0.917028414926395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85986432"/>
        <c:crosses val="autoZero"/>
        <c:crossBetween val="midCat"/>
        <c:majorUnit val="6"/>
      </c:valAx>
      <c:valAx>
        <c:axId val="185986432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TIC</a:t>
                </a:r>
              </a:p>
            </c:rich>
          </c:tx>
          <c:layout>
            <c:manualLayout>
              <c:xMode val="edge"/>
              <c:yMode val="edge"/>
              <c:x val="1.3658770582334435E-2"/>
              <c:y val="0.270039110723807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85984128"/>
        <c:crosses val="autoZero"/>
        <c:crossBetween val="midCat"/>
        <c:majorUnit val="6"/>
      </c:valAx>
    </c:plotArea>
    <c:legend>
      <c:legendPos val="r"/>
      <c:layout>
        <c:manualLayout>
          <c:xMode val="edge"/>
          <c:yMode val="edge"/>
          <c:x val="0.78544659063728539"/>
          <c:y val="0.39351073210710319"/>
          <c:w val="0.18400007369781068"/>
          <c:h val="0.19701430601807185"/>
        </c:manualLayout>
      </c:layout>
      <c:overlay val="0"/>
      <c:txPr>
        <a:bodyPr/>
        <a:lstStyle/>
        <a:p>
          <a:pPr>
            <a:defRPr sz="105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8961</xdr:colOff>
      <xdr:row>52</xdr:row>
      <xdr:rowOff>64214</xdr:rowOff>
    </xdr:from>
    <xdr:to>
      <xdr:col>12</xdr:col>
      <xdr:colOff>1068566</xdr:colOff>
      <xdr:row>63</xdr:row>
      <xdr:rowOff>5971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4943</xdr:colOff>
      <xdr:row>52</xdr:row>
      <xdr:rowOff>0</xdr:rowOff>
    </xdr:from>
    <xdr:to>
      <xdr:col>9</xdr:col>
      <xdr:colOff>299662</xdr:colOff>
      <xdr:row>63</xdr:row>
      <xdr:rowOff>5533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51"/>
  <sheetViews>
    <sheetView tabSelected="1" zoomScale="89" zoomScaleNormal="89" workbookViewId="0">
      <selection activeCell="Z2" sqref="Z2"/>
    </sheetView>
  </sheetViews>
  <sheetFormatPr defaultRowHeight="16.5" x14ac:dyDescent="0.3"/>
  <cols>
    <col min="2" max="2" width="10.75" customWidth="1"/>
    <col min="12" max="12" width="23.625" style="3" customWidth="1"/>
    <col min="13" max="13" width="17.125" style="3" customWidth="1"/>
    <col min="23" max="23" width="22.625" style="3" customWidth="1"/>
    <col min="24" max="24" width="17.5" style="3" customWidth="1"/>
  </cols>
  <sheetData>
    <row r="1" spans="1:24" ht="53.25" customHeight="1" x14ac:dyDescent="0.3">
      <c r="A1" s="16" t="s">
        <v>85</v>
      </c>
    </row>
    <row r="2" spans="1:24" ht="25.5" x14ac:dyDescent="0.3">
      <c r="A2" s="4" t="s">
        <v>16</v>
      </c>
      <c r="B2" s="4" t="s">
        <v>70</v>
      </c>
      <c r="C2" s="5" t="s">
        <v>17</v>
      </c>
      <c r="D2" s="4" t="s">
        <v>18</v>
      </c>
      <c r="E2" s="4" t="s">
        <v>19</v>
      </c>
      <c r="F2" s="6" t="s">
        <v>0</v>
      </c>
      <c r="G2" s="6" t="s">
        <v>1</v>
      </c>
      <c r="H2" s="6" t="s">
        <v>2</v>
      </c>
      <c r="I2" s="6" t="s">
        <v>9</v>
      </c>
      <c r="J2" s="6" t="s">
        <v>10</v>
      </c>
      <c r="K2" s="6" t="s">
        <v>11</v>
      </c>
      <c r="L2" s="17" t="s">
        <v>82</v>
      </c>
      <c r="M2" s="17" t="s">
        <v>83</v>
      </c>
      <c r="N2" s="18"/>
      <c r="O2" s="18"/>
      <c r="P2" s="6" t="s">
        <v>3</v>
      </c>
      <c r="Q2" s="6" t="s">
        <v>4</v>
      </c>
      <c r="R2" s="6" t="s">
        <v>5</v>
      </c>
      <c r="S2" s="6" t="s">
        <v>6</v>
      </c>
      <c r="T2" s="6" t="s">
        <v>7</v>
      </c>
      <c r="U2" s="6" t="s">
        <v>8</v>
      </c>
      <c r="V2" s="6" t="s">
        <v>15</v>
      </c>
      <c r="W2" s="17" t="s">
        <v>84</v>
      </c>
      <c r="X2" s="17" t="s">
        <v>81</v>
      </c>
    </row>
    <row r="3" spans="1:24" x14ac:dyDescent="0.3">
      <c r="A3" s="13" t="s">
        <v>20</v>
      </c>
      <c r="B3" s="13" t="s">
        <v>71</v>
      </c>
      <c r="C3" s="1" t="s">
        <v>21</v>
      </c>
      <c r="D3" s="7" t="s">
        <v>12</v>
      </c>
      <c r="E3" s="2" t="s">
        <v>22</v>
      </c>
      <c r="F3" s="2">
        <v>11.08562822</v>
      </c>
      <c r="G3" s="2">
        <v>7.2061530820000002</v>
      </c>
      <c r="H3" s="2">
        <v>10.96418029</v>
      </c>
      <c r="I3" s="2">
        <v>5.2561937639999998</v>
      </c>
      <c r="J3" s="2">
        <v>6.3203241019999998</v>
      </c>
      <c r="K3" s="2">
        <v>5.3817246460000003</v>
      </c>
      <c r="L3" s="1">
        <f t="shared" ref="L3:L46" si="0">(F3*G3*H3*I3*J3*K3)^(1/6)</f>
        <v>7.3416784341521417</v>
      </c>
      <c r="M3" s="2">
        <f>STANDARDIZE(L3,$L$47,$L$48)</f>
        <v>0.48289121717893685</v>
      </c>
      <c r="P3" s="2">
        <v>10.05650541</v>
      </c>
      <c r="Q3" s="2">
        <v>9.9716878280000003</v>
      </c>
      <c r="R3" s="2">
        <v>9.9515802549999997</v>
      </c>
      <c r="S3" s="2">
        <v>10.093678349999999</v>
      </c>
      <c r="T3" s="2">
        <v>9.7066552290000008</v>
      </c>
      <c r="U3" s="2">
        <v>10.111911709999999</v>
      </c>
      <c r="V3" s="2">
        <v>12.22407499</v>
      </c>
      <c r="W3" s="2">
        <f t="shared" ref="W3:W46" si="1">(P3*Q3*R3*S3*T3*U3*V3)^(1/7)</f>
        <v>10.274335341817668</v>
      </c>
      <c r="X3" s="2">
        <f>STANDARDIZE(W3,$W$47,$W$48)</f>
        <v>0.64694989423694826</v>
      </c>
    </row>
    <row r="4" spans="1:24" x14ac:dyDescent="0.3">
      <c r="A4" s="13" t="s">
        <v>23</v>
      </c>
      <c r="B4" s="13" t="s">
        <v>72</v>
      </c>
      <c r="C4" s="1" t="s">
        <v>21</v>
      </c>
      <c r="D4" s="7" t="s">
        <v>12</v>
      </c>
      <c r="E4" s="2" t="s">
        <v>24</v>
      </c>
      <c r="F4" s="2">
        <v>10.364874609999999</v>
      </c>
      <c r="G4" s="2">
        <v>6.6148528649999996</v>
      </c>
      <c r="H4" s="2">
        <v>8.4248819210000008</v>
      </c>
      <c r="I4" s="2">
        <v>5.0204916659999999</v>
      </c>
      <c r="J4" s="2">
        <v>5.2549569199999997</v>
      </c>
      <c r="K4" s="2">
        <v>4.669994419</v>
      </c>
      <c r="L4" s="1">
        <f t="shared" si="0"/>
        <v>6.437441656435368</v>
      </c>
      <c r="M4" s="2">
        <f t="shared" ref="M4:M46" si="2">STANDARDIZE(L4,$L$47,$L$48)</f>
        <v>-0.38563028217480971</v>
      </c>
      <c r="P4" s="2">
        <v>10.80852222</v>
      </c>
      <c r="Q4" s="2">
        <v>10.9012156</v>
      </c>
      <c r="R4" s="2">
        <v>8.7889354920000002</v>
      </c>
      <c r="S4" s="2">
        <v>10.05542546</v>
      </c>
      <c r="T4" s="2">
        <v>10.686245570000001</v>
      </c>
      <c r="U4" s="2">
        <v>11.337105960000001</v>
      </c>
      <c r="V4" s="2">
        <v>12.66406495</v>
      </c>
      <c r="W4" s="2">
        <f t="shared" si="1"/>
        <v>10.692231462028589</v>
      </c>
      <c r="X4" s="2">
        <f t="shared" ref="X4:X46" si="3">STANDARDIZE(W4,$W$47,$W$48)</f>
        <v>1.1180901020905525</v>
      </c>
    </row>
    <row r="5" spans="1:24" x14ac:dyDescent="0.3">
      <c r="A5" s="13" t="s">
        <v>25</v>
      </c>
      <c r="B5" s="13" t="s">
        <v>73</v>
      </c>
      <c r="C5" s="1" t="s">
        <v>21</v>
      </c>
      <c r="D5" s="7" t="s">
        <v>12</v>
      </c>
      <c r="E5" s="2" t="s">
        <v>22</v>
      </c>
      <c r="F5" s="2">
        <v>9.2262285909999999</v>
      </c>
      <c r="G5" s="2">
        <v>6.5985927540000002</v>
      </c>
      <c r="H5" s="2">
        <v>11.40530747</v>
      </c>
      <c r="I5" s="2">
        <v>5.5714566239999996</v>
      </c>
      <c r="J5" s="2">
        <v>6.2789031309999999</v>
      </c>
      <c r="K5" s="2">
        <v>5.6770668119999996</v>
      </c>
      <c r="L5" s="1">
        <f t="shared" si="0"/>
        <v>7.1877535751951491</v>
      </c>
      <c r="M5" s="2">
        <f t="shared" si="2"/>
        <v>0.33504603704071556</v>
      </c>
      <c r="P5" s="2">
        <v>9.1005658900000004</v>
      </c>
      <c r="Q5" s="2">
        <v>8.8507586430000007</v>
      </c>
      <c r="R5" s="2">
        <v>9.4844217339999997</v>
      </c>
      <c r="S5" s="2">
        <v>11.928785899999999</v>
      </c>
      <c r="T5" s="2">
        <v>11.04575301</v>
      </c>
      <c r="U5" s="2">
        <v>12.115516230000001</v>
      </c>
      <c r="V5" s="2">
        <v>4.1256568710000003</v>
      </c>
      <c r="W5" s="2">
        <f t="shared" si="1"/>
        <v>9.0653330630915292</v>
      </c>
      <c r="X5" s="2">
        <f t="shared" si="3"/>
        <v>-0.71609119982015912</v>
      </c>
    </row>
    <row r="6" spans="1:24" x14ac:dyDescent="0.3">
      <c r="A6" s="13" t="s">
        <v>26</v>
      </c>
      <c r="B6" s="13" t="s">
        <v>71</v>
      </c>
      <c r="C6" s="1" t="s">
        <v>21</v>
      </c>
      <c r="D6" s="7" t="s">
        <v>12</v>
      </c>
      <c r="E6" s="2" t="s">
        <v>22</v>
      </c>
      <c r="F6" s="2">
        <v>9.806393151</v>
      </c>
      <c r="G6" s="2">
        <v>7.8835610120000004</v>
      </c>
      <c r="H6" s="2">
        <v>11.77433194</v>
      </c>
      <c r="I6" s="2">
        <v>6.5465260250000004</v>
      </c>
      <c r="J6" s="2">
        <v>8.2758784349999992</v>
      </c>
      <c r="K6" s="2">
        <v>7.1565795059999999</v>
      </c>
      <c r="L6" s="1">
        <f t="shared" si="0"/>
        <v>8.4065232501865488</v>
      </c>
      <c r="M6" s="2">
        <f t="shared" si="2"/>
        <v>1.5056771057782916</v>
      </c>
      <c r="P6" s="2">
        <v>10.27014207</v>
      </c>
      <c r="Q6" s="2">
        <v>10.483473849999999</v>
      </c>
      <c r="R6" s="2">
        <v>10.30422306</v>
      </c>
      <c r="S6" s="2">
        <v>10.91330836</v>
      </c>
      <c r="T6" s="2">
        <v>9.806393151</v>
      </c>
      <c r="U6" s="2">
        <v>11.38606135</v>
      </c>
      <c r="V6" s="2">
        <v>4.6205266060000003</v>
      </c>
      <c r="W6" s="2">
        <f t="shared" si="1"/>
        <v>9.3498350421171654</v>
      </c>
      <c r="X6" s="2">
        <f t="shared" si="3"/>
        <v>-0.39534086247496664</v>
      </c>
    </row>
    <row r="7" spans="1:24" x14ac:dyDescent="0.3">
      <c r="A7" s="13" t="s">
        <v>27</v>
      </c>
      <c r="B7" s="13" t="s">
        <v>69</v>
      </c>
      <c r="C7" s="1" t="s">
        <v>21</v>
      </c>
      <c r="D7" s="7" t="s">
        <v>12</v>
      </c>
      <c r="E7" s="2" t="s">
        <v>24</v>
      </c>
      <c r="F7" s="2">
        <v>9.4252792959999994</v>
      </c>
      <c r="G7" s="2">
        <v>3.5351319640000001</v>
      </c>
      <c r="H7" s="2">
        <v>7.9588135580000001</v>
      </c>
      <c r="I7" s="2">
        <v>3.9221550870000002</v>
      </c>
      <c r="J7" s="2">
        <v>4.7888885559999999</v>
      </c>
      <c r="K7" s="2">
        <v>4.0046172469999997</v>
      </c>
      <c r="L7" s="1">
        <f t="shared" si="0"/>
        <v>5.2076859078979565</v>
      </c>
      <c r="M7" s="2">
        <f t="shared" si="2"/>
        <v>-1.5668134997558401</v>
      </c>
      <c r="P7" s="2">
        <v>11.322029860000001</v>
      </c>
      <c r="Q7" s="2">
        <v>9.8332826749999995</v>
      </c>
      <c r="R7" s="2">
        <v>9.1084878450000009</v>
      </c>
      <c r="S7" s="2">
        <v>9.1361884409999998</v>
      </c>
      <c r="T7" s="2">
        <v>9.6094793050000007</v>
      </c>
      <c r="U7" s="2">
        <v>9.6484734369999998</v>
      </c>
      <c r="V7" s="2">
        <v>2.156620341</v>
      </c>
      <c r="W7" s="2">
        <f t="shared" si="1"/>
        <v>7.8595048657228483</v>
      </c>
      <c r="X7" s="2">
        <f t="shared" si="3"/>
        <v>-2.0755538032472449</v>
      </c>
    </row>
    <row r="8" spans="1:24" x14ac:dyDescent="0.3">
      <c r="A8" s="13" t="s">
        <v>28</v>
      </c>
      <c r="B8" s="13" t="s">
        <v>69</v>
      </c>
      <c r="C8" s="1" t="s">
        <v>21</v>
      </c>
      <c r="D8" s="7" t="s">
        <v>12</v>
      </c>
      <c r="E8" s="2" t="s">
        <v>24</v>
      </c>
      <c r="F8" s="2">
        <v>10.262093</v>
      </c>
      <c r="G8" s="2">
        <v>6.0130066930000003</v>
      </c>
      <c r="H8" s="2">
        <v>8.9323249390000008</v>
      </c>
      <c r="I8" s="2">
        <v>5.4714367880000001</v>
      </c>
      <c r="J8" s="2">
        <v>7.4266669179999996</v>
      </c>
      <c r="K8" s="2">
        <v>3.9795836919999998</v>
      </c>
      <c r="L8" s="1">
        <f t="shared" si="0"/>
        <v>6.683503610243597</v>
      </c>
      <c r="M8" s="2">
        <f t="shared" si="2"/>
        <v>-0.14928721106564732</v>
      </c>
      <c r="P8" s="2">
        <v>11.26382944</v>
      </c>
      <c r="Q8" s="2">
        <v>10.17434055</v>
      </c>
      <c r="R8" s="2">
        <v>10.08614663</v>
      </c>
      <c r="S8" s="2">
        <v>9.5080378020000005</v>
      </c>
      <c r="T8" s="2">
        <v>10.64091644</v>
      </c>
      <c r="U8" s="2">
        <v>10.6007198</v>
      </c>
      <c r="V8" s="2">
        <v>11.825857600000001</v>
      </c>
      <c r="W8" s="2">
        <f t="shared" si="1"/>
        <v>10.561765156268528</v>
      </c>
      <c r="X8" s="2">
        <f t="shared" si="3"/>
        <v>0.97100110211930879</v>
      </c>
    </row>
    <row r="9" spans="1:24" x14ac:dyDescent="0.3">
      <c r="A9" s="13" t="s">
        <v>29</v>
      </c>
      <c r="B9" s="13" t="s">
        <v>69</v>
      </c>
      <c r="C9" s="1" t="s">
        <v>21</v>
      </c>
      <c r="D9" s="7" t="s">
        <v>12</v>
      </c>
      <c r="E9" s="2" t="s">
        <v>24</v>
      </c>
      <c r="F9" s="2">
        <v>11.216340669999999</v>
      </c>
      <c r="G9" s="2">
        <v>4.372942997</v>
      </c>
      <c r="H9" s="2">
        <v>7.6706235459999998</v>
      </c>
      <c r="I9" s="2">
        <v>4.3115424520000003</v>
      </c>
      <c r="J9" s="2">
        <v>4.9579054979999997</v>
      </c>
      <c r="K9" s="2">
        <v>3.372942997</v>
      </c>
      <c r="L9" s="1">
        <f t="shared" si="0"/>
        <v>5.481498062481049</v>
      </c>
      <c r="M9" s="2">
        <f t="shared" si="2"/>
        <v>-1.3038162971423062</v>
      </c>
      <c r="P9" s="2">
        <v>11.467900370000001</v>
      </c>
      <c r="Q9" s="2">
        <v>10.200550339999999</v>
      </c>
      <c r="R9" s="2">
        <v>9.8103483090000001</v>
      </c>
      <c r="S9" s="2">
        <v>9.9851971890000009</v>
      </c>
      <c r="T9" s="2">
        <v>9.5260727559999996</v>
      </c>
      <c r="U9" s="2">
        <v>9.6644974430000001</v>
      </c>
      <c r="V9" s="2">
        <v>11.181907170000001</v>
      </c>
      <c r="W9" s="2">
        <f t="shared" si="1"/>
        <v>10.238847896487068</v>
      </c>
      <c r="X9" s="2">
        <f t="shared" si="3"/>
        <v>0.60694099834001125</v>
      </c>
    </row>
    <row r="10" spans="1:24" x14ac:dyDescent="0.3">
      <c r="A10" s="13" t="s">
        <v>30</v>
      </c>
      <c r="B10" s="13" t="s">
        <v>74</v>
      </c>
      <c r="C10" s="1" t="s">
        <v>21</v>
      </c>
      <c r="D10" s="7" t="s">
        <v>13</v>
      </c>
      <c r="E10" s="2" t="s">
        <v>24</v>
      </c>
      <c r="F10" s="2">
        <v>11.12084522</v>
      </c>
      <c r="G10" s="2">
        <v>8.4305297170000006</v>
      </c>
      <c r="H10" s="2">
        <v>11.730431510000001</v>
      </c>
      <c r="I10" s="2">
        <v>5.9710980979999997</v>
      </c>
      <c r="J10" s="2">
        <v>6.5560605990000003</v>
      </c>
      <c r="K10" s="2">
        <v>8.0299917870000002</v>
      </c>
      <c r="L10" s="1">
        <f t="shared" si="0"/>
        <v>8.3776038299535234</v>
      </c>
      <c r="M10" s="2">
        <f t="shared" si="2"/>
        <v>1.4778999363021177</v>
      </c>
      <c r="P10" s="2">
        <v>11.29902493</v>
      </c>
      <c r="Q10" s="2">
        <v>11.430529719999999</v>
      </c>
      <c r="R10" s="2">
        <v>10.193490519999999</v>
      </c>
      <c r="S10" s="2">
        <v>12.051471510000001</v>
      </c>
      <c r="T10" s="2">
        <v>11.58089245</v>
      </c>
      <c r="U10" s="2">
        <v>11.29902493</v>
      </c>
      <c r="V10" s="2">
        <v>11.974850229999999</v>
      </c>
      <c r="W10" s="2">
        <f t="shared" si="1"/>
        <v>11.389465528532146</v>
      </c>
      <c r="X10" s="2">
        <f t="shared" si="3"/>
        <v>1.9041586658506104</v>
      </c>
    </row>
    <row r="11" spans="1:24" x14ac:dyDescent="0.3">
      <c r="A11" s="13" t="s">
        <v>31</v>
      </c>
      <c r="B11" s="13" t="s">
        <v>71</v>
      </c>
      <c r="C11" s="1" t="s">
        <v>21</v>
      </c>
      <c r="D11" s="7" t="s">
        <v>13</v>
      </c>
      <c r="E11" s="2" t="s">
        <v>24</v>
      </c>
      <c r="F11" s="2">
        <v>11.38888861</v>
      </c>
      <c r="G11" s="2">
        <v>9.7944450530000005</v>
      </c>
      <c r="H11" s="2">
        <v>12.54639368</v>
      </c>
      <c r="I11" s="2">
        <v>7.1935410089999996</v>
      </c>
      <c r="J11" s="2">
        <v>8.124593655</v>
      </c>
      <c r="K11" s="2">
        <v>5.4241539369999998</v>
      </c>
      <c r="L11" s="1">
        <f t="shared" si="0"/>
        <v>8.7332537343877448</v>
      </c>
      <c r="M11" s="2">
        <f t="shared" si="2"/>
        <v>1.8195024853868635</v>
      </c>
      <c r="P11" s="2">
        <v>10.89101831</v>
      </c>
      <c r="Q11" s="2">
        <v>10.98013737</v>
      </c>
      <c r="R11" s="2">
        <v>10.05747946</v>
      </c>
      <c r="S11" s="2">
        <v>11.29675887</v>
      </c>
      <c r="T11" s="2">
        <v>10.732906639999999</v>
      </c>
      <c r="U11" s="2">
        <v>11.63537857</v>
      </c>
      <c r="V11" s="2">
        <v>4.6651620359999999</v>
      </c>
      <c r="W11" s="2">
        <f t="shared" si="1"/>
        <v>9.6715859741547643</v>
      </c>
      <c r="X11" s="2">
        <f t="shared" si="3"/>
        <v>-3.2595688098199002E-2</v>
      </c>
    </row>
    <row r="12" spans="1:24" x14ac:dyDescent="0.3">
      <c r="A12" s="13" t="s">
        <v>32</v>
      </c>
      <c r="B12" s="13" t="s">
        <v>75</v>
      </c>
      <c r="C12" s="1" t="s">
        <v>21</v>
      </c>
      <c r="D12" s="7" t="s">
        <v>13</v>
      </c>
      <c r="E12" s="2" t="s">
        <v>24</v>
      </c>
      <c r="F12" s="2">
        <v>11.0087628</v>
      </c>
      <c r="G12" s="2">
        <v>8.1589268960000005</v>
      </c>
      <c r="H12" s="2">
        <v>13.104549889999999</v>
      </c>
      <c r="I12" s="2">
        <v>7.2584625689999998</v>
      </c>
      <c r="J12" s="2">
        <v>7.4390348150000003</v>
      </c>
      <c r="K12" s="2">
        <v>6.1880732419999998</v>
      </c>
      <c r="L12" s="1">
        <f t="shared" si="0"/>
        <v>8.5595655828313131</v>
      </c>
      <c r="M12" s="2">
        <f t="shared" si="2"/>
        <v>1.6526746173690656</v>
      </c>
      <c r="P12" s="2">
        <v>11.979366389999999</v>
      </c>
      <c r="Q12" s="2">
        <v>10.26189347</v>
      </c>
      <c r="R12" s="2">
        <v>10.437518580000001</v>
      </c>
      <c r="S12" s="2">
        <v>11.5892941</v>
      </c>
      <c r="T12" s="2">
        <v>10.7862002</v>
      </c>
      <c r="U12" s="2">
        <v>11.506390079999999</v>
      </c>
      <c r="V12" s="2">
        <v>4.3515719739999996</v>
      </c>
      <c r="W12" s="2">
        <f t="shared" si="1"/>
        <v>9.691603084849536</v>
      </c>
      <c r="X12" s="2">
        <f t="shared" si="3"/>
        <v>-1.00282000616903E-2</v>
      </c>
    </row>
    <row r="13" spans="1:24" x14ac:dyDescent="0.3">
      <c r="A13" s="13" t="s">
        <v>33</v>
      </c>
      <c r="B13" s="13" t="s">
        <v>76</v>
      </c>
      <c r="C13" s="1" t="s">
        <v>34</v>
      </c>
      <c r="D13" s="7" t="s">
        <v>12</v>
      </c>
      <c r="E13" s="2" t="s">
        <v>24</v>
      </c>
      <c r="F13" s="2">
        <v>12.01290371</v>
      </c>
      <c r="G13" s="2">
        <v>5.8080449170000001</v>
      </c>
      <c r="H13" s="2">
        <v>8.3204949179999996</v>
      </c>
      <c r="I13" s="2">
        <v>5.3835470890000003</v>
      </c>
      <c r="J13" s="2">
        <v>5.7794757649999999</v>
      </c>
      <c r="K13" s="2">
        <v>4.5950511939999998</v>
      </c>
      <c r="L13" s="1">
        <f t="shared" si="0"/>
        <v>6.6045881333221885</v>
      </c>
      <c r="M13" s="2">
        <f t="shared" si="2"/>
        <v>-0.22508570768404718</v>
      </c>
      <c r="P13" s="2">
        <v>12.13561958</v>
      </c>
      <c r="Q13" s="2">
        <v>10.167665299999999</v>
      </c>
      <c r="R13" s="2">
        <v>9.8080449170000001</v>
      </c>
      <c r="S13" s="2">
        <v>10.93084754</v>
      </c>
      <c r="T13" s="2">
        <v>10.667001040000001</v>
      </c>
      <c r="U13" s="2">
        <v>11.06635691</v>
      </c>
      <c r="V13" s="2">
        <v>11.469334</v>
      </c>
      <c r="W13" s="2">
        <f t="shared" si="1"/>
        <v>10.868204776737985</v>
      </c>
      <c r="X13" s="2">
        <f t="shared" si="3"/>
        <v>1.3164841528106854</v>
      </c>
    </row>
    <row r="14" spans="1:24" x14ac:dyDescent="0.3">
      <c r="A14" s="13" t="s">
        <v>35</v>
      </c>
      <c r="B14" s="13" t="s">
        <v>71</v>
      </c>
      <c r="C14" s="1" t="s">
        <v>34</v>
      </c>
      <c r="D14" s="7" t="s">
        <v>12</v>
      </c>
      <c r="E14" s="2" t="s">
        <v>24</v>
      </c>
      <c r="F14" s="2">
        <v>10.49522056</v>
      </c>
      <c r="G14" s="2">
        <v>3.4568003410000001</v>
      </c>
      <c r="H14" s="2">
        <v>6.6838692489999998</v>
      </c>
      <c r="I14" s="2">
        <v>3.9042593179999998</v>
      </c>
      <c r="J14" s="2">
        <v>5.0417628419999998</v>
      </c>
      <c r="K14" s="2">
        <v>3.997368722</v>
      </c>
      <c r="L14" s="1">
        <f t="shared" si="0"/>
        <v>5.1692973560228221</v>
      </c>
      <c r="M14" s="2">
        <f t="shared" si="2"/>
        <v>-1.6036857918968417</v>
      </c>
      <c r="P14" s="2">
        <v>9.7998850869999998</v>
      </c>
      <c r="Q14" s="2">
        <v>10.286234800000001</v>
      </c>
      <c r="R14" s="2">
        <v>10.44754897</v>
      </c>
      <c r="S14" s="2">
        <v>8.5481155080000004</v>
      </c>
      <c r="T14" s="2">
        <v>8.4811844999999995</v>
      </c>
      <c r="U14" s="2">
        <v>8.7522562239999999</v>
      </c>
      <c r="V14" s="2">
        <v>10.79340833</v>
      </c>
      <c r="W14" s="2">
        <f t="shared" si="1"/>
        <v>9.5439508406246194</v>
      </c>
      <c r="X14" s="2">
        <f t="shared" si="3"/>
        <v>-0.17649279657210409</v>
      </c>
    </row>
    <row r="15" spans="1:24" x14ac:dyDescent="0.3">
      <c r="A15" s="13" t="s">
        <v>36</v>
      </c>
      <c r="B15" s="13" t="s">
        <v>71</v>
      </c>
      <c r="C15" s="1" t="s">
        <v>34</v>
      </c>
      <c r="D15" s="7" t="s">
        <v>12</v>
      </c>
      <c r="E15" s="2" t="s">
        <v>22</v>
      </c>
      <c r="F15" s="2">
        <v>12.085077979999999</v>
      </c>
      <c r="G15" s="2">
        <v>6.7275259749999998</v>
      </c>
      <c r="H15" s="2">
        <v>12.49696367</v>
      </c>
      <c r="I15" s="2">
        <v>6.3275953679999999</v>
      </c>
      <c r="J15" s="2">
        <v>7.1118666770000001</v>
      </c>
      <c r="K15" s="2">
        <v>6.6654650069999999</v>
      </c>
      <c r="L15" s="1">
        <f t="shared" si="0"/>
        <v>8.2033961467930343</v>
      </c>
      <c r="M15" s="2">
        <f t="shared" si="2"/>
        <v>1.3105730569867955</v>
      </c>
      <c r="P15" s="2">
        <v>10.58393512</v>
      </c>
      <c r="Q15" s="2">
        <v>9.7463850020000002</v>
      </c>
      <c r="R15" s="2">
        <v>10.38167204</v>
      </c>
      <c r="S15" s="2">
        <v>11.2824379</v>
      </c>
      <c r="T15" s="2">
        <v>10.958570269999999</v>
      </c>
      <c r="U15" s="2">
        <v>12.000806280000001</v>
      </c>
      <c r="V15" s="2">
        <v>13.01953271</v>
      </c>
      <c r="W15" s="2">
        <f t="shared" si="1"/>
        <v>11.094377987735999</v>
      </c>
      <c r="X15" s="2">
        <f t="shared" si="3"/>
        <v>1.5714740617544178</v>
      </c>
    </row>
    <row r="16" spans="1:24" x14ac:dyDescent="0.3">
      <c r="A16" s="13" t="s">
        <v>37</v>
      </c>
      <c r="B16" s="13" t="s">
        <v>71</v>
      </c>
      <c r="C16" s="1" t="s">
        <v>34</v>
      </c>
      <c r="D16" s="7" t="s">
        <v>12</v>
      </c>
      <c r="E16" s="2" t="s">
        <v>24</v>
      </c>
      <c r="F16" s="2">
        <v>9.722076715</v>
      </c>
      <c r="G16" s="2">
        <v>5.5622053789999999</v>
      </c>
      <c r="H16" s="2">
        <v>6.7174836039999999</v>
      </c>
      <c r="I16" s="2">
        <v>3.272698761</v>
      </c>
      <c r="J16" s="2">
        <v>4.009664356</v>
      </c>
      <c r="K16" s="2">
        <v>3.803213478</v>
      </c>
      <c r="L16" s="1">
        <f t="shared" si="0"/>
        <v>5.1254213365571877</v>
      </c>
      <c r="M16" s="2">
        <f t="shared" si="2"/>
        <v>-1.6458288092469975</v>
      </c>
      <c r="P16" s="2">
        <v>9.8742632290000003</v>
      </c>
      <c r="Q16" s="2">
        <v>9.6688277980000006</v>
      </c>
      <c r="R16" s="2">
        <v>8.4426237630000003</v>
      </c>
      <c r="S16" s="2">
        <v>8.8955640539999994</v>
      </c>
      <c r="T16" s="2">
        <v>9.3231520880000005</v>
      </c>
      <c r="U16" s="2">
        <v>9.0201458389999996</v>
      </c>
      <c r="V16" s="2">
        <v>9.7239098730000002</v>
      </c>
      <c r="W16" s="2">
        <f t="shared" si="1"/>
        <v>9.2656971442465661</v>
      </c>
      <c r="X16" s="2">
        <f t="shared" si="3"/>
        <v>-0.49019875843033461</v>
      </c>
    </row>
    <row r="17" spans="1:24" x14ac:dyDescent="0.3">
      <c r="A17" s="13" t="s">
        <v>38</v>
      </c>
      <c r="B17" s="13" t="s">
        <v>77</v>
      </c>
      <c r="C17" s="1" t="s">
        <v>34</v>
      </c>
      <c r="D17" s="7" t="s">
        <v>12</v>
      </c>
      <c r="E17" s="2" t="s">
        <v>24</v>
      </c>
      <c r="F17" s="2">
        <v>10.183757699999999</v>
      </c>
      <c r="G17" s="2">
        <v>6.8670990429999996</v>
      </c>
      <c r="H17" s="2">
        <v>9.0651347510000004</v>
      </c>
      <c r="I17" s="2">
        <v>4.9545618840000003</v>
      </c>
      <c r="J17" s="2">
        <v>5.0634962559999996</v>
      </c>
      <c r="K17" s="2">
        <v>4.5300640559999996</v>
      </c>
      <c r="L17" s="1">
        <f t="shared" si="0"/>
        <v>6.450637264197006</v>
      </c>
      <c r="M17" s="2">
        <f t="shared" si="2"/>
        <v>-0.37295587064848329</v>
      </c>
      <c r="P17" s="2">
        <v>10.93632502</v>
      </c>
      <c r="Q17" s="2">
        <v>9.1860183880000008</v>
      </c>
      <c r="R17" s="2">
        <v>9.1213403310000007</v>
      </c>
      <c r="S17" s="2">
        <v>8.7497420930000001</v>
      </c>
      <c r="T17" s="2">
        <v>9.0651347510000004</v>
      </c>
      <c r="U17" s="2">
        <v>9.1086850300000002</v>
      </c>
      <c r="V17" s="2">
        <v>3.3695993839999998</v>
      </c>
      <c r="W17" s="2">
        <f t="shared" si="1"/>
        <v>8.0709188121051962</v>
      </c>
      <c r="X17" s="2">
        <f t="shared" si="3"/>
        <v>-1.8372036348095551</v>
      </c>
    </row>
    <row r="18" spans="1:24" x14ac:dyDescent="0.3">
      <c r="A18" s="13" t="s">
        <v>39</v>
      </c>
      <c r="B18" s="13" t="s">
        <v>77</v>
      </c>
      <c r="C18" s="1" t="s">
        <v>34</v>
      </c>
      <c r="D18" s="7" t="s">
        <v>12</v>
      </c>
      <c r="E18" s="2" t="s">
        <v>24</v>
      </c>
      <c r="F18" s="2">
        <v>10.811023670000001</v>
      </c>
      <c r="G18" s="2">
        <v>5.2429117979999997</v>
      </c>
      <c r="H18" s="2">
        <v>9.0951726690000001</v>
      </c>
      <c r="I18" s="2">
        <v>4.5216278259999996</v>
      </c>
      <c r="J18" s="2">
        <v>4.8357364159999996</v>
      </c>
      <c r="K18" s="2">
        <v>4.5216278259999996</v>
      </c>
      <c r="L18" s="1">
        <f t="shared" si="0"/>
        <v>6.0890624381329186</v>
      </c>
      <c r="M18" s="2">
        <f t="shared" si="2"/>
        <v>-0.72024932055073221</v>
      </c>
      <c r="P18" s="2">
        <v>11.914641359999999</v>
      </c>
      <c r="Q18" s="2">
        <v>9.3983106850000002</v>
      </c>
      <c r="R18" s="2">
        <v>8.3206030819999999</v>
      </c>
      <c r="S18" s="2">
        <v>8.8278742989999994</v>
      </c>
      <c r="T18" s="2">
        <v>9.0247014609999994</v>
      </c>
      <c r="U18" s="2">
        <v>9.2590807349999995</v>
      </c>
      <c r="V18" s="2">
        <v>10.392325769999999</v>
      </c>
      <c r="W18" s="2">
        <f t="shared" si="1"/>
        <v>9.5306422828981354</v>
      </c>
      <c r="X18" s="2">
        <f t="shared" si="3"/>
        <v>-0.19149699582220159</v>
      </c>
    </row>
    <row r="19" spans="1:24" x14ac:dyDescent="0.3">
      <c r="A19" s="13" t="s">
        <v>40</v>
      </c>
      <c r="B19" s="13" t="s">
        <v>77</v>
      </c>
      <c r="C19" s="1" t="s">
        <v>34</v>
      </c>
      <c r="D19" s="7" t="s">
        <v>12</v>
      </c>
      <c r="E19" s="2" t="s">
        <v>22</v>
      </c>
      <c r="F19" s="2">
        <v>11.10407932</v>
      </c>
      <c r="G19" s="2">
        <v>5.8695723260000001</v>
      </c>
      <c r="H19" s="2">
        <v>8.8289303419999996</v>
      </c>
      <c r="I19" s="2">
        <v>5.4000870430000001</v>
      </c>
      <c r="J19" s="2">
        <v>6.5741164430000003</v>
      </c>
      <c r="K19" s="2">
        <v>4.6996473249999999</v>
      </c>
      <c r="L19" s="1">
        <f t="shared" si="0"/>
        <v>6.7668012497492791</v>
      </c>
      <c r="M19" s="2">
        <f t="shared" si="2"/>
        <v>-6.9279637232189328E-2</v>
      </c>
      <c r="P19" s="2">
        <v>11.33687596</v>
      </c>
      <c r="Q19" s="2">
        <v>9.9927357370000003</v>
      </c>
      <c r="R19" s="2">
        <v>10.41846557</v>
      </c>
      <c r="S19" s="2">
        <v>9.4545348269999998</v>
      </c>
      <c r="T19" s="2">
        <v>9.3977731769999995</v>
      </c>
      <c r="U19" s="2">
        <v>10.2413893</v>
      </c>
      <c r="V19" s="2">
        <v>11.23232793</v>
      </c>
      <c r="W19" s="2">
        <f t="shared" si="1"/>
        <v>10.27162919891372</v>
      </c>
      <c r="X19" s="2">
        <f t="shared" si="3"/>
        <v>0.64389896203493557</v>
      </c>
    </row>
    <row r="20" spans="1:24" x14ac:dyDescent="0.3">
      <c r="A20" s="13" t="s">
        <v>41</v>
      </c>
      <c r="B20" s="13" t="s">
        <v>77</v>
      </c>
      <c r="C20" s="1" t="s">
        <v>34</v>
      </c>
      <c r="D20" s="7" t="s">
        <v>12</v>
      </c>
      <c r="E20" s="2" t="s">
        <v>24</v>
      </c>
      <c r="F20" s="2">
        <v>8.7010292570000001</v>
      </c>
      <c r="G20" s="2">
        <v>4.5285210940000002</v>
      </c>
      <c r="H20" s="2">
        <v>7.1705145400000001</v>
      </c>
      <c r="I20" s="2">
        <v>3.7442497850000001</v>
      </c>
      <c r="J20" s="2">
        <v>3.3816797059999999</v>
      </c>
      <c r="K20" s="2">
        <v>3.7837781490000002</v>
      </c>
      <c r="L20" s="1">
        <f t="shared" si="0"/>
        <v>4.8818382114001251</v>
      </c>
      <c r="M20" s="2">
        <f t="shared" si="2"/>
        <v>-1.8797909597501785</v>
      </c>
      <c r="P20" s="2">
        <v>9.8085434619999994</v>
      </c>
      <c r="Q20" s="2">
        <v>8.6036120109999992</v>
      </c>
      <c r="R20" s="2">
        <v>7.4198148350000004</v>
      </c>
      <c r="S20" s="2">
        <v>8.7087511039999992</v>
      </c>
      <c r="T20" s="2">
        <v>8.6173520670000006</v>
      </c>
      <c r="U20" s="2">
        <v>9.0480305330000004</v>
      </c>
      <c r="V20" s="2">
        <v>8.7354566669999993</v>
      </c>
      <c r="W20" s="2">
        <f t="shared" si="1"/>
        <v>8.6805988017007536</v>
      </c>
      <c r="X20" s="2">
        <f t="shared" si="3"/>
        <v>-1.1498444009471884</v>
      </c>
    </row>
    <row r="21" spans="1:24" x14ac:dyDescent="0.3">
      <c r="A21" s="13" t="s">
        <v>42</v>
      </c>
      <c r="B21" s="13" t="s">
        <v>77</v>
      </c>
      <c r="C21" s="1" t="s">
        <v>34</v>
      </c>
      <c r="D21" s="7" t="s">
        <v>12</v>
      </c>
      <c r="E21" s="2" t="s">
        <v>24</v>
      </c>
      <c r="F21" s="2">
        <v>10.00544534</v>
      </c>
      <c r="G21" s="2">
        <v>4.9357718110000004</v>
      </c>
      <c r="H21" s="2">
        <v>5.6238278050000003</v>
      </c>
      <c r="I21" s="2">
        <v>3.2252784280000002</v>
      </c>
      <c r="J21" s="2">
        <v>3.853309651</v>
      </c>
      <c r="K21" s="2">
        <v>4.5207343120000001</v>
      </c>
      <c r="L21" s="1">
        <f t="shared" si="0"/>
        <v>4.9988749139316599</v>
      </c>
      <c r="M21" s="2">
        <f t="shared" si="2"/>
        <v>-1.7673769384815747</v>
      </c>
      <c r="P21" s="2">
        <v>10.18580699</v>
      </c>
      <c r="Q21" s="2">
        <v>9.4610751010000005</v>
      </c>
      <c r="R21" s="2">
        <v>8.3657596519999995</v>
      </c>
      <c r="S21" s="2">
        <v>7.920664919</v>
      </c>
      <c r="T21" s="2">
        <v>8.6269337159999999</v>
      </c>
      <c r="U21" s="2">
        <v>8.3988420070000007</v>
      </c>
      <c r="V21" s="2">
        <v>5.2252784280000002</v>
      </c>
      <c r="W21" s="2">
        <f t="shared" si="1"/>
        <v>8.1641807177325187</v>
      </c>
      <c r="X21" s="2">
        <f t="shared" si="3"/>
        <v>-1.732059242514401</v>
      </c>
    </row>
    <row r="22" spans="1:24" x14ac:dyDescent="0.3">
      <c r="A22" s="13" t="s">
        <v>43</v>
      </c>
      <c r="B22" s="13" t="s">
        <v>69</v>
      </c>
      <c r="C22" s="1" t="s">
        <v>34</v>
      </c>
      <c r="D22" s="7" t="s">
        <v>12</v>
      </c>
      <c r="E22" s="2" t="s">
        <v>24</v>
      </c>
      <c r="F22" s="2">
        <v>8.8984503450000005</v>
      </c>
      <c r="G22" s="2">
        <v>4.6152257790000002</v>
      </c>
      <c r="H22" s="2">
        <v>8.1202199749999995</v>
      </c>
      <c r="I22" s="2">
        <v>4.3351178600000004</v>
      </c>
      <c r="J22" s="2">
        <v>5.2282026559999997</v>
      </c>
      <c r="K22" s="2">
        <v>3.527762938</v>
      </c>
      <c r="L22" s="1">
        <f t="shared" si="0"/>
        <v>5.4658113805648947</v>
      </c>
      <c r="M22" s="2">
        <f t="shared" si="2"/>
        <v>-1.3188833911086733</v>
      </c>
      <c r="P22" s="2">
        <v>12.420305750000001</v>
      </c>
      <c r="Q22" s="2">
        <v>9.5830453739999992</v>
      </c>
      <c r="R22" s="2">
        <v>9.2316665120000003</v>
      </c>
      <c r="S22" s="2">
        <v>9.2420084560000006</v>
      </c>
      <c r="T22" s="2">
        <v>10.509330220000001</v>
      </c>
      <c r="U22" s="2">
        <v>9.3058400680000002</v>
      </c>
      <c r="V22" s="2">
        <v>10.29429185</v>
      </c>
      <c r="W22" s="2">
        <f t="shared" si="1"/>
        <v>10.031659239996584</v>
      </c>
      <c r="X22" s="2">
        <f t="shared" si="3"/>
        <v>0.37335446340265127</v>
      </c>
    </row>
    <row r="23" spans="1:24" x14ac:dyDescent="0.3">
      <c r="A23" s="13" t="s">
        <v>44</v>
      </c>
      <c r="B23" s="13" t="s">
        <v>78</v>
      </c>
      <c r="C23" s="1" t="s">
        <v>34</v>
      </c>
      <c r="D23" s="7" t="s">
        <v>13</v>
      </c>
      <c r="E23" s="2" t="s">
        <v>24</v>
      </c>
      <c r="F23" s="2">
        <v>10.696425229999999</v>
      </c>
      <c r="G23" s="2">
        <v>6.1047989999999999</v>
      </c>
      <c r="H23" s="2">
        <v>7.2924260030000001</v>
      </c>
      <c r="I23" s="2">
        <v>4.2568020930000001</v>
      </c>
      <c r="J23" s="2">
        <v>4.9792681180000002</v>
      </c>
      <c r="K23" s="2">
        <v>4.1047989999999999</v>
      </c>
      <c r="L23" s="1">
        <f t="shared" si="0"/>
        <v>5.8823900896160541</v>
      </c>
      <c r="M23" s="2">
        <f t="shared" si="2"/>
        <v>-0.91875858541614586</v>
      </c>
      <c r="P23" s="2">
        <v>11.525461050000001</v>
      </c>
      <c r="Q23" s="2">
        <v>9.6405063860000002</v>
      </c>
      <c r="R23" s="2">
        <v>9.0009631890000001</v>
      </c>
      <c r="S23" s="2">
        <v>8.6997455890000008</v>
      </c>
      <c r="T23" s="2">
        <v>8.868564654</v>
      </c>
      <c r="U23" s="2">
        <v>8.3271914210000002</v>
      </c>
      <c r="V23" s="2">
        <v>11.37574317</v>
      </c>
      <c r="W23" s="2">
        <f t="shared" si="1"/>
        <v>9.5621389605660383</v>
      </c>
      <c r="X23" s="2">
        <f t="shared" si="3"/>
        <v>-0.15598733075121698</v>
      </c>
    </row>
    <row r="24" spans="1:24" x14ac:dyDescent="0.3">
      <c r="A24" s="13" t="s">
        <v>45</v>
      </c>
      <c r="B24" s="13" t="s">
        <v>71</v>
      </c>
      <c r="C24" s="1" t="s">
        <v>34</v>
      </c>
      <c r="D24" s="7" t="s">
        <v>13</v>
      </c>
      <c r="E24" s="2" t="s">
        <v>24</v>
      </c>
      <c r="F24" s="2">
        <v>11.62673425</v>
      </c>
      <c r="G24" s="2">
        <v>6.6795608050000004</v>
      </c>
      <c r="H24" s="2">
        <v>9.8734173159999994</v>
      </c>
      <c r="I24" s="2">
        <v>6.3692206850000002</v>
      </c>
      <c r="J24" s="2">
        <v>7.4891301480000001</v>
      </c>
      <c r="K24" s="2">
        <v>5.4623300889999999</v>
      </c>
      <c r="L24" s="1">
        <f t="shared" si="0"/>
        <v>7.6458914359187098</v>
      </c>
      <c r="M24" s="2">
        <f t="shared" si="2"/>
        <v>0.77508850325300716</v>
      </c>
      <c r="P24" s="2">
        <v>10.617148200000001</v>
      </c>
      <c r="Q24" s="2">
        <v>10.94775692</v>
      </c>
      <c r="R24" s="2">
        <v>10.133340329999999</v>
      </c>
      <c r="S24" s="2">
        <v>9.6717834549999999</v>
      </c>
      <c r="T24" s="2">
        <v>9.5154414260000006</v>
      </c>
      <c r="U24" s="2">
        <v>10.164156350000001</v>
      </c>
      <c r="V24" s="2">
        <v>4.4623300889999999</v>
      </c>
      <c r="W24" s="2">
        <f t="shared" si="1"/>
        <v>9.0354668815369408</v>
      </c>
      <c r="X24" s="2">
        <f t="shared" si="3"/>
        <v>-0.74976262749055778</v>
      </c>
    </row>
    <row r="25" spans="1:24" x14ac:dyDescent="0.3">
      <c r="A25" s="13" t="s">
        <v>46</v>
      </c>
      <c r="B25" s="13" t="s">
        <v>79</v>
      </c>
      <c r="C25" s="1" t="s">
        <v>34</v>
      </c>
      <c r="D25" s="7" t="s">
        <v>13</v>
      </c>
      <c r="E25" s="2" t="s">
        <v>24</v>
      </c>
      <c r="F25" s="2">
        <v>10.316726559999999</v>
      </c>
      <c r="G25" s="2">
        <v>6.5681390469999998</v>
      </c>
      <c r="H25" s="2">
        <v>13.20391051</v>
      </c>
      <c r="I25" s="2">
        <v>5.0656387059999997</v>
      </c>
      <c r="J25" s="2">
        <v>7.7094948959999998</v>
      </c>
      <c r="K25" s="2">
        <v>7.095386049</v>
      </c>
      <c r="L25" s="1">
        <f t="shared" si="0"/>
        <v>7.9259957078948968</v>
      </c>
      <c r="M25" s="2">
        <f t="shared" si="2"/>
        <v>1.0441292990569875</v>
      </c>
      <c r="P25" s="2">
        <v>10.66555155</v>
      </c>
      <c r="Q25" s="2">
        <v>9.4348725160000004</v>
      </c>
      <c r="R25" s="2">
        <v>10.39953944</v>
      </c>
      <c r="S25" s="2">
        <v>9.7660784239999998</v>
      </c>
      <c r="T25" s="2">
        <v>9.3694194540000009</v>
      </c>
      <c r="U25" s="2">
        <v>10.316726559999999</v>
      </c>
      <c r="V25" s="2">
        <v>4.6506012070000002</v>
      </c>
      <c r="W25" s="2">
        <f t="shared" si="1"/>
        <v>8.9483989616754478</v>
      </c>
      <c r="X25" s="2">
        <f t="shared" si="3"/>
        <v>-0.84792385913879731</v>
      </c>
    </row>
    <row r="26" spans="1:24" x14ac:dyDescent="0.3">
      <c r="A26" s="13" t="s">
        <v>47</v>
      </c>
      <c r="B26" s="13" t="s">
        <v>71</v>
      </c>
      <c r="C26" s="1" t="s">
        <v>34</v>
      </c>
      <c r="D26" s="7" t="s">
        <v>13</v>
      </c>
      <c r="E26" s="2" t="s">
        <v>24</v>
      </c>
      <c r="F26" s="2">
        <v>9.9353662580000002</v>
      </c>
      <c r="G26" s="2">
        <v>6.486326246</v>
      </c>
      <c r="H26" s="2">
        <v>10.722214510000001</v>
      </c>
      <c r="I26" s="2">
        <v>5.630716155</v>
      </c>
      <c r="J26" s="2">
        <v>6.823361233</v>
      </c>
      <c r="K26" s="2">
        <v>6.3676817489999999</v>
      </c>
      <c r="L26" s="1">
        <f t="shared" si="0"/>
        <v>7.4359264434094214</v>
      </c>
      <c r="M26" s="2">
        <f t="shared" si="2"/>
        <v>0.57341664627940814</v>
      </c>
      <c r="P26" s="2">
        <v>9.6392781680000006</v>
      </c>
      <c r="Q26" s="2">
        <v>9.6813422280000001</v>
      </c>
      <c r="R26" s="2">
        <v>9.5737890869999998</v>
      </c>
      <c r="S26" s="2">
        <v>9.8677553519999996</v>
      </c>
      <c r="T26" s="2">
        <v>9.9037346490000004</v>
      </c>
      <c r="U26" s="2">
        <v>10.05217992</v>
      </c>
      <c r="V26" s="2">
        <v>4.0457536540000003</v>
      </c>
      <c r="W26" s="2">
        <f t="shared" si="1"/>
        <v>8.625077376115085</v>
      </c>
      <c r="X26" s="2">
        <f t="shared" si="3"/>
        <v>-1.2124398037893056</v>
      </c>
    </row>
    <row r="27" spans="1:24" x14ac:dyDescent="0.3">
      <c r="A27" s="13" t="s">
        <v>48</v>
      </c>
      <c r="B27" s="13" t="s">
        <v>71</v>
      </c>
      <c r="C27" s="1" t="s">
        <v>34</v>
      </c>
      <c r="D27" s="7" t="s">
        <v>13</v>
      </c>
      <c r="E27" s="2" t="s">
        <v>24</v>
      </c>
      <c r="F27" s="2">
        <v>10.94731754</v>
      </c>
      <c r="G27" s="2">
        <v>5.9159795710000003</v>
      </c>
      <c r="H27" s="2">
        <v>8.6952108920000004</v>
      </c>
      <c r="I27" s="2">
        <v>6.6838061289999997</v>
      </c>
      <c r="J27" s="2">
        <v>7.1327909600000003</v>
      </c>
      <c r="K27" s="2">
        <v>5.7939890470000002</v>
      </c>
      <c r="L27" s="1">
        <f t="shared" si="0"/>
        <v>7.3335217645467177</v>
      </c>
      <c r="M27" s="2">
        <f t="shared" si="2"/>
        <v>0.47505671731118765</v>
      </c>
      <c r="P27" s="2">
        <v>10.529893449999999</v>
      </c>
      <c r="Q27" s="2">
        <v>9.9086500290000004</v>
      </c>
      <c r="R27" s="2">
        <v>9.9568246229999993</v>
      </c>
      <c r="S27" s="2">
        <v>10.51709784</v>
      </c>
      <c r="T27" s="2">
        <v>9.8150506620000009</v>
      </c>
      <c r="U27" s="2">
        <v>10.52830019</v>
      </c>
      <c r="V27" s="2">
        <v>4.7065262050000003</v>
      </c>
      <c r="W27" s="2">
        <f t="shared" si="1"/>
        <v>9.1363422620858827</v>
      </c>
      <c r="X27" s="2">
        <f t="shared" si="3"/>
        <v>-0.63603472847308828</v>
      </c>
    </row>
    <row r="28" spans="1:24" x14ac:dyDescent="0.3">
      <c r="A28" s="13" t="s">
        <v>49</v>
      </c>
      <c r="B28" s="13" t="s">
        <v>71</v>
      </c>
      <c r="C28" s="1" t="s">
        <v>34</v>
      </c>
      <c r="D28" s="7" t="s">
        <v>13</v>
      </c>
      <c r="E28" s="2" t="s">
        <v>24</v>
      </c>
      <c r="F28" s="2">
        <v>10.79298135</v>
      </c>
      <c r="G28" s="2">
        <v>6.3673746050000002</v>
      </c>
      <c r="H28" s="2">
        <v>10.46478711</v>
      </c>
      <c r="I28" s="2">
        <v>6.0872666860000004</v>
      </c>
      <c r="J28" s="2">
        <v>6.3673746050000002</v>
      </c>
      <c r="K28" s="2">
        <v>5.6949492639999999</v>
      </c>
      <c r="L28" s="1">
        <f t="shared" si="0"/>
        <v>7.3584125976327384</v>
      </c>
      <c r="M28" s="2">
        <f t="shared" si="2"/>
        <v>0.49896441959091709</v>
      </c>
      <c r="P28" s="2">
        <v>11.436416250000001</v>
      </c>
      <c r="Q28" s="2">
        <v>10.18680236</v>
      </c>
      <c r="R28" s="2">
        <v>10.453172479999999</v>
      </c>
      <c r="S28" s="2">
        <v>9.7770983050000009</v>
      </c>
      <c r="T28" s="2">
        <v>9.8396075060000001</v>
      </c>
      <c r="U28" s="2">
        <v>10.17876504</v>
      </c>
      <c r="V28" s="2">
        <v>5.0168773580000003</v>
      </c>
      <c r="W28" s="2">
        <f t="shared" si="1"/>
        <v>9.2923908562664543</v>
      </c>
      <c r="X28" s="2">
        <f t="shared" si="3"/>
        <v>-0.46010400420508174</v>
      </c>
    </row>
    <row r="29" spans="1:24" x14ac:dyDescent="0.3">
      <c r="A29" s="13" t="s">
        <v>50</v>
      </c>
      <c r="B29" s="13" t="s">
        <v>77</v>
      </c>
      <c r="C29" s="1" t="s">
        <v>34</v>
      </c>
      <c r="D29" s="7" t="s">
        <v>13</v>
      </c>
      <c r="E29" s="2" t="s">
        <v>24</v>
      </c>
      <c r="F29" s="2">
        <v>10.76135347</v>
      </c>
      <c r="G29" s="2">
        <v>6.8066871549999997</v>
      </c>
      <c r="H29" s="2">
        <v>9.9959127120000009</v>
      </c>
      <c r="I29" s="2">
        <v>6.4992586289999998</v>
      </c>
      <c r="J29" s="2">
        <v>7.6035952890000003</v>
      </c>
      <c r="K29" s="2">
        <v>4.8777702529999996</v>
      </c>
      <c r="L29" s="1">
        <f t="shared" si="0"/>
        <v>7.489535480536369</v>
      </c>
      <c r="M29" s="2">
        <f t="shared" si="2"/>
        <v>0.6249082494212026</v>
      </c>
      <c r="P29" s="2">
        <v>10.76135347</v>
      </c>
      <c r="Q29" s="2">
        <v>10.46965217</v>
      </c>
      <c r="R29" s="2">
        <v>10.58778189</v>
      </c>
      <c r="S29" s="2">
        <v>10.00705327</v>
      </c>
      <c r="T29" s="2">
        <v>10.0721483</v>
      </c>
      <c r="U29" s="2">
        <v>10.70968646</v>
      </c>
      <c r="V29" s="2">
        <v>14.52405201</v>
      </c>
      <c r="W29" s="2">
        <f t="shared" si="1"/>
        <v>10.935595313465212</v>
      </c>
      <c r="X29" s="2">
        <f t="shared" si="3"/>
        <v>1.3924609086250417</v>
      </c>
    </row>
    <row r="30" spans="1:24" x14ac:dyDescent="0.3">
      <c r="A30" s="13" t="s">
        <v>51</v>
      </c>
      <c r="B30" s="13" t="s">
        <v>77</v>
      </c>
      <c r="C30" s="1" t="s">
        <v>34</v>
      </c>
      <c r="D30" s="7" t="s">
        <v>13</v>
      </c>
      <c r="E30" s="2" t="s">
        <v>24</v>
      </c>
      <c r="F30" s="2">
        <v>10.545479670000001</v>
      </c>
      <c r="G30" s="2">
        <v>7.3330865259999998</v>
      </c>
      <c r="H30" s="2">
        <v>7.481683018</v>
      </c>
      <c r="I30" s="2">
        <v>4.7750910729999996</v>
      </c>
      <c r="J30" s="2">
        <v>4.8530935849999999</v>
      </c>
      <c r="K30" s="2">
        <v>4.0645976900000003</v>
      </c>
      <c r="L30" s="1">
        <f t="shared" si="0"/>
        <v>6.1573672478447978</v>
      </c>
      <c r="M30" s="2">
        <f t="shared" si="2"/>
        <v>-0.6546423941283972</v>
      </c>
      <c r="P30" s="2">
        <v>11.26024952</v>
      </c>
      <c r="Q30" s="2">
        <v>9.8109593210000003</v>
      </c>
      <c r="R30" s="2">
        <v>9.7058284100000005</v>
      </c>
      <c r="S30" s="2">
        <v>9.4269400529999992</v>
      </c>
      <c r="T30" s="2">
        <v>10.159754919999999</v>
      </c>
      <c r="U30" s="2">
        <v>10.05946537</v>
      </c>
      <c r="V30" s="2">
        <v>9.6992437569999996</v>
      </c>
      <c r="W30" s="2">
        <f t="shared" si="1"/>
        <v>10.002825504633696</v>
      </c>
      <c r="X30" s="2">
        <f t="shared" si="3"/>
        <v>0.34084702575233244</v>
      </c>
    </row>
    <row r="31" spans="1:24" x14ac:dyDescent="0.3">
      <c r="A31" s="13" t="s">
        <v>52</v>
      </c>
      <c r="B31" s="13" t="s">
        <v>77</v>
      </c>
      <c r="C31" s="1" t="s">
        <v>34</v>
      </c>
      <c r="D31" s="7" t="s">
        <v>13</v>
      </c>
      <c r="E31" s="2" t="s">
        <v>24</v>
      </c>
      <c r="F31" s="2">
        <v>11.313987559999999</v>
      </c>
      <c r="G31" s="2">
        <v>4.9371001789999998</v>
      </c>
      <c r="H31" s="2">
        <v>7.4486005180000001</v>
      </c>
      <c r="I31" s="2">
        <v>5.110431782</v>
      </c>
      <c r="J31" s="2">
        <v>4.8087760819999996</v>
      </c>
      <c r="K31" s="2">
        <v>3.8419429460000001</v>
      </c>
      <c r="L31" s="1">
        <f t="shared" si="0"/>
        <v>5.8304341779878088</v>
      </c>
      <c r="M31" s="2">
        <f t="shared" si="2"/>
        <v>-0.96866235772409814</v>
      </c>
      <c r="P31" s="2">
        <v>10.833207099999999</v>
      </c>
      <c r="Q31" s="2">
        <v>10.33598029</v>
      </c>
      <c r="R31" s="2">
        <v>8.7982530959999998</v>
      </c>
      <c r="S31" s="2">
        <v>9.5686255669999998</v>
      </c>
      <c r="T31" s="2">
        <v>9.9561585150000003</v>
      </c>
      <c r="U31" s="2">
        <v>9.4255386110000003</v>
      </c>
      <c r="V31" s="2">
        <v>12.34919702</v>
      </c>
      <c r="W31" s="2">
        <f t="shared" si="1"/>
        <v>10.127085806689932</v>
      </c>
      <c r="X31" s="2">
        <f t="shared" si="3"/>
        <v>0.48093931593482581</v>
      </c>
    </row>
    <row r="32" spans="1:24" x14ac:dyDescent="0.3">
      <c r="A32" s="14" t="s">
        <v>53</v>
      </c>
      <c r="B32" s="14" t="s">
        <v>77</v>
      </c>
      <c r="C32" s="8" t="s">
        <v>34</v>
      </c>
      <c r="D32" s="9" t="s">
        <v>13</v>
      </c>
      <c r="E32" s="10" t="s">
        <v>24</v>
      </c>
      <c r="F32" s="10">
        <v>10.83490799</v>
      </c>
      <c r="G32" s="10">
        <v>6.4868824610000004</v>
      </c>
      <c r="H32" s="10">
        <v>10.916870299999999</v>
      </c>
      <c r="I32" s="10">
        <v>5.5096025380000002</v>
      </c>
      <c r="J32" s="10">
        <v>7.0487613490000003</v>
      </c>
      <c r="K32" s="10">
        <v>4.9019199609999999</v>
      </c>
      <c r="L32" s="8">
        <f t="shared" si="0"/>
        <v>7.2570444517868911</v>
      </c>
      <c r="M32" s="10">
        <f t="shared" si="2"/>
        <v>0.40160008296323718</v>
      </c>
      <c r="N32" s="11"/>
      <c r="O32" s="11"/>
      <c r="P32" s="10">
        <v>11.108585509999999</v>
      </c>
      <c r="Q32" s="10">
        <v>10.24938315</v>
      </c>
      <c r="R32" s="10">
        <v>10.16065423</v>
      </c>
      <c r="S32" s="10">
        <v>10.29260075</v>
      </c>
      <c r="T32" s="10">
        <v>9.8360320249999997</v>
      </c>
      <c r="U32" s="10">
        <v>10.22556453</v>
      </c>
      <c r="V32" s="10">
        <v>3.9690341569999998</v>
      </c>
      <c r="W32" s="10">
        <f t="shared" si="1"/>
        <v>8.9920037472853078</v>
      </c>
      <c r="X32" s="10">
        <f t="shared" si="3"/>
        <v>-0.79876339374545424</v>
      </c>
    </row>
    <row r="33" spans="1:24" x14ac:dyDescent="0.3">
      <c r="A33" s="13" t="s">
        <v>54</v>
      </c>
      <c r="B33" s="13" t="s">
        <v>71</v>
      </c>
      <c r="C33" s="1" t="s">
        <v>21</v>
      </c>
      <c r="D33" s="7" t="s">
        <v>14</v>
      </c>
      <c r="E33" s="2" t="s">
        <v>24</v>
      </c>
      <c r="F33" s="2">
        <v>10.96085184</v>
      </c>
      <c r="G33" s="2">
        <v>5.9544255750000001</v>
      </c>
      <c r="H33" s="2">
        <v>8.3169956539999994</v>
      </c>
      <c r="I33" s="2">
        <v>5.4689987479999997</v>
      </c>
      <c r="J33" s="2">
        <v>6.6065022710000001</v>
      </c>
      <c r="K33" s="2">
        <v>6.4689987479999997</v>
      </c>
      <c r="L33" s="1">
        <f t="shared" si="0"/>
        <v>7.0886117260363646</v>
      </c>
      <c r="M33" s="2">
        <f t="shared" si="2"/>
        <v>0.23982006348817658</v>
      </c>
      <c r="P33" s="2">
        <v>10.65486529</v>
      </c>
      <c r="Q33" s="2">
        <v>8.9019581550000009</v>
      </c>
      <c r="R33" s="2">
        <v>9.8335711799999999</v>
      </c>
      <c r="S33" s="2">
        <v>9.2345334940000008</v>
      </c>
      <c r="T33" s="2">
        <v>8.9019581550000009</v>
      </c>
      <c r="U33" s="2">
        <v>9.4689987480000006</v>
      </c>
      <c r="V33" s="2">
        <v>10.30694199</v>
      </c>
      <c r="W33" s="2">
        <f t="shared" si="1"/>
        <v>9.5942561921301639</v>
      </c>
      <c r="X33" s="2">
        <f t="shared" si="3"/>
        <v>-0.1197780470967835</v>
      </c>
    </row>
    <row r="34" spans="1:24" x14ac:dyDescent="0.3">
      <c r="A34" s="13" t="s">
        <v>55</v>
      </c>
      <c r="B34" s="13" t="s">
        <v>71</v>
      </c>
      <c r="C34" s="1" t="s">
        <v>21</v>
      </c>
      <c r="D34" s="7" t="s">
        <v>14</v>
      </c>
      <c r="E34" s="2" t="s">
        <v>24</v>
      </c>
      <c r="F34" s="2">
        <v>10.22410717</v>
      </c>
      <c r="G34" s="2">
        <v>8.5611421540000006</v>
      </c>
      <c r="H34" s="2">
        <v>9.7056400780000001</v>
      </c>
      <c r="I34" s="2">
        <v>5.6405766220000002</v>
      </c>
      <c r="J34" s="2">
        <v>5.6058112040000001</v>
      </c>
      <c r="K34" s="2">
        <v>5.0031467010000004</v>
      </c>
      <c r="L34" s="1">
        <f t="shared" si="0"/>
        <v>7.1570010654003982</v>
      </c>
      <c r="M34" s="2">
        <f t="shared" si="2"/>
        <v>0.30550818083532044</v>
      </c>
      <c r="P34" s="2">
        <v>9.7580342029999994</v>
      </c>
      <c r="Q34" s="2">
        <v>10.386531</v>
      </c>
      <c r="R34" s="2">
        <v>9.8425838030000001</v>
      </c>
      <c r="S34" s="2">
        <v>8.8993108900000006</v>
      </c>
      <c r="T34" s="2">
        <v>9.0588308340000001</v>
      </c>
      <c r="U34" s="2">
        <v>8.7678954519999994</v>
      </c>
      <c r="V34" s="2">
        <v>4.3357220400000003</v>
      </c>
      <c r="W34" s="2">
        <f t="shared" si="1"/>
        <v>8.4425828044422389</v>
      </c>
      <c r="X34" s="2">
        <f t="shared" si="3"/>
        <v>-1.4181859839325981</v>
      </c>
    </row>
    <row r="35" spans="1:24" x14ac:dyDescent="0.3">
      <c r="A35" s="13" t="s">
        <v>56</v>
      </c>
      <c r="B35" s="13" t="s">
        <v>77</v>
      </c>
      <c r="C35" s="1" t="s">
        <v>21</v>
      </c>
      <c r="D35" s="7" t="s">
        <v>14</v>
      </c>
      <c r="E35" s="2" t="s">
        <v>24</v>
      </c>
      <c r="F35" s="2">
        <v>10.805967920000001</v>
      </c>
      <c r="G35" s="2">
        <v>6.2437254949999996</v>
      </c>
      <c r="H35" s="2">
        <v>11.28994005</v>
      </c>
      <c r="I35" s="2">
        <v>7.1823249499999999</v>
      </c>
      <c r="J35" s="2">
        <v>7.6811308069999997</v>
      </c>
      <c r="K35" s="2">
        <v>5.1823249499999999</v>
      </c>
      <c r="L35" s="1">
        <f t="shared" si="0"/>
        <v>7.7565570992448176</v>
      </c>
      <c r="M35" s="2">
        <f t="shared" si="2"/>
        <v>0.88138312674936925</v>
      </c>
      <c r="P35" s="2">
        <v>10.70384005</v>
      </c>
      <c r="Q35" s="2">
        <v>9.8274351119999999</v>
      </c>
      <c r="R35" s="2">
        <v>9.8148460709999998</v>
      </c>
      <c r="S35" s="2">
        <v>10.1615948</v>
      </c>
      <c r="T35" s="2">
        <v>10.297198910000001</v>
      </c>
      <c r="U35" s="2">
        <v>11.40443732</v>
      </c>
      <c r="V35" s="2">
        <v>12.60438972</v>
      </c>
      <c r="W35" s="2">
        <f t="shared" si="1"/>
        <v>10.648923496821745</v>
      </c>
      <c r="X35" s="2">
        <f t="shared" si="3"/>
        <v>1.0692642749472638</v>
      </c>
    </row>
    <row r="36" spans="1:24" x14ac:dyDescent="0.3">
      <c r="A36" s="13" t="s">
        <v>57</v>
      </c>
      <c r="B36" s="13" t="s">
        <v>77</v>
      </c>
      <c r="C36" s="1" t="s">
        <v>21</v>
      </c>
      <c r="D36" s="7" t="s">
        <v>14</v>
      </c>
      <c r="E36" s="2" t="s">
        <v>24</v>
      </c>
      <c r="F36" s="2">
        <v>10.358966329999999</v>
      </c>
      <c r="G36" s="2">
        <v>9.2078486000000002</v>
      </c>
      <c r="H36" s="2">
        <v>9.0847295799999994</v>
      </c>
      <c r="I36" s="2">
        <v>4.8591204460000004</v>
      </c>
      <c r="J36" s="2">
        <v>5.181048541</v>
      </c>
      <c r="K36" s="2">
        <v>4.2741579449999998</v>
      </c>
      <c r="L36" s="1">
        <f t="shared" si="0"/>
        <v>6.7339323331493643</v>
      </c>
      <c r="M36" s="2">
        <f t="shared" si="2"/>
        <v>-0.10085030702906951</v>
      </c>
      <c r="P36" s="2">
        <v>11.25358314</v>
      </c>
      <c r="Q36" s="2">
        <v>9.8851827429999997</v>
      </c>
      <c r="R36" s="2">
        <v>10.149139290000001</v>
      </c>
      <c r="S36" s="2">
        <v>9.7417634950000007</v>
      </c>
      <c r="T36" s="2">
        <v>9.7004227000000007</v>
      </c>
      <c r="U36" s="2">
        <v>9.803588499</v>
      </c>
      <c r="V36" s="2">
        <v>10.62509713</v>
      </c>
      <c r="W36" s="2">
        <f t="shared" si="1"/>
        <v>10.151965600989431</v>
      </c>
      <c r="X36" s="2">
        <f t="shared" si="3"/>
        <v>0.50898904143049395</v>
      </c>
    </row>
    <row r="37" spans="1:24" x14ac:dyDescent="0.3">
      <c r="A37" s="13" t="s">
        <v>58</v>
      </c>
      <c r="B37" s="13" t="s">
        <v>69</v>
      </c>
      <c r="C37" s="1" t="s">
        <v>21</v>
      </c>
      <c r="D37" s="7" t="s">
        <v>14</v>
      </c>
      <c r="E37" s="2" t="s">
        <v>24</v>
      </c>
      <c r="F37" s="2">
        <v>9.7632710320000005</v>
      </c>
      <c r="G37" s="2">
        <v>4.5090297440000002</v>
      </c>
      <c r="H37" s="2">
        <v>11.33133501</v>
      </c>
      <c r="I37" s="2">
        <v>5.0939922449999999</v>
      </c>
      <c r="J37" s="2">
        <v>5.9240672439999997</v>
      </c>
      <c r="K37" s="2">
        <v>6.0939922449999999</v>
      </c>
      <c r="L37" s="1">
        <f t="shared" si="0"/>
        <v>6.7156792728701271</v>
      </c>
      <c r="M37" s="2">
        <f t="shared" si="2"/>
        <v>-0.1183824133005565</v>
      </c>
      <c r="P37" s="2">
        <v>12.118824099999999</v>
      </c>
      <c r="Q37" s="2">
        <v>10.32494668</v>
      </c>
      <c r="R37" s="2">
        <v>9.5014960720000001</v>
      </c>
      <c r="S37" s="2">
        <v>9.5534238640000009</v>
      </c>
      <c r="T37" s="2">
        <v>9.3586954710000008</v>
      </c>
      <c r="U37" s="2">
        <v>9.4554487040000001</v>
      </c>
      <c r="V37" s="2">
        <v>11.12373959</v>
      </c>
      <c r="W37" s="2">
        <f t="shared" si="1"/>
        <v>10.160640541065897</v>
      </c>
      <c r="X37" s="2">
        <f t="shared" si="3"/>
        <v>0.51876925443816846</v>
      </c>
    </row>
    <row r="38" spans="1:24" x14ac:dyDescent="0.3">
      <c r="A38" s="13" t="s">
        <v>59</v>
      </c>
      <c r="B38" s="13" t="s">
        <v>69</v>
      </c>
      <c r="C38" s="1" t="s">
        <v>21</v>
      </c>
      <c r="D38" s="7" t="s">
        <v>14</v>
      </c>
      <c r="E38" s="2" t="s">
        <v>24</v>
      </c>
      <c r="F38" s="2">
        <v>10.08740251</v>
      </c>
      <c r="G38" s="2">
        <v>5.2294215169999996</v>
      </c>
      <c r="H38" s="2">
        <v>10.87327771</v>
      </c>
      <c r="I38" s="2">
        <v>4.7769093119999999</v>
      </c>
      <c r="J38" s="2">
        <v>6.0835706500000004</v>
      </c>
      <c r="K38" s="2">
        <v>4.9212992209999999</v>
      </c>
      <c r="L38" s="1">
        <f t="shared" si="0"/>
        <v>6.5916853342186341</v>
      </c>
      <c r="M38" s="2">
        <f t="shared" si="2"/>
        <v>-0.2374788758225691</v>
      </c>
      <c r="P38" s="2">
        <v>12.079728579999999</v>
      </c>
      <c r="Q38" s="2">
        <v>10.57746867</v>
      </c>
      <c r="R38" s="2">
        <v>9.1943177160000005</v>
      </c>
      <c r="S38" s="2">
        <v>10.183617829999999</v>
      </c>
      <c r="T38" s="2">
        <v>10.16560642</v>
      </c>
      <c r="U38" s="2">
        <v>9.8304779930000006</v>
      </c>
      <c r="V38" s="2">
        <v>4.6164446400000001</v>
      </c>
      <c r="W38" s="2">
        <f t="shared" si="1"/>
        <v>9.1859727885025659</v>
      </c>
      <c r="X38" s="2">
        <f t="shared" si="3"/>
        <v>-0.5800807834591023</v>
      </c>
    </row>
    <row r="39" spans="1:24" x14ac:dyDescent="0.3">
      <c r="A39" s="13" t="s">
        <v>60</v>
      </c>
      <c r="B39" s="13" t="s">
        <v>74</v>
      </c>
      <c r="C39" s="1" t="s">
        <v>34</v>
      </c>
      <c r="D39" s="7" t="s">
        <v>61</v>
      </c>
      <c r="E39" s="2" t="s">
        <v>24</v>
      </c>
      <c r="F39" s="2">
        <v>11.085915809999999</v>
      </c>
      <c r="G39" s="2">
        <v>6.0659111360000004</v>
      </c>
      <c r="H39" s="2">
        <v>7.9789278340000003</v>
      </c>
      <c r="I39" s="2">
        <v>4.7592497979999999</v>
      </c>
      <c r="J39" s="2">
        <v>6.0659111360000004</v>
      </c>
      <c r="K39" s="2">
        <v>5.3186772060000003</v>
      </c>
      <c r="L39" s="1">
        <f t="shared" si="0"/>
        <v>6.5964213559303158</v>
      </c>
      <c r="M39" s="2">
        <f t="shared" si="2"/>
        <v>-0.23292991610386807</v>
      </c>
      <c r="P39" s="2">
        <v>11.071655120000001</v>
      </c>
      <c r="Q39" s="2">
        <v>9.8511722870000007</v>
      </c>
      <c r="R39" s="2">
        <v>9.8355028309999994</v>
      </c>
      <c r="S39" s="2">
        <v>9.4331632209999992</v>
      </c>
      <c r="T39" s="2">
        <v>9.1551784739999995</v>
      </c>
      <c r="U39" s="2">
        <v>9.197822811</v>
      </c>
      <c r="V39" s="2">
        <v>4.2117620020000004</v>
      </c>
      <c r="W39" s="2">
        <f t="shared" si="1"/>
        <v>8.6382206609693704</v>
      </c>
      <c r="X39" s="2">
        <f t="shared" si="3"/>
        <v>-1.1976219348054975</v>
      </c>
    </row>
    <row r="40" spans="1:24" x14ac:dyDescent="0.3">
      <c r="A40" s="13" t="s">
        <v>62</v>
      </c>
      <c r="B40" s="13" t="s">
        <v>71</v>
      </c>
      <c r="C40" s="1" t="s">
        <v>34</v>
      </c>
      <c r="D40" s="7" t="s">
        <v>61</v>
      </c>
      <c r="E40" s="2" t="s">
        <v>24</v>
      </c>
      <c r="F40" s="2">
        <v>10.2378245</v>
      </c>
      <c r="G40" s="2">
        <v>8.5668304309999996</v>
      </c>
      <c r="H40" s="2">
        <v>11.273953069999999</v>
      </c>
      <c r="I40" s="2">
        <v>6.2019049300000004</v>
      </c>
      <c r="J40" s="2">
        <v>7.6017079159999996</v>
      </c>
      <c r="K40" s="2">
        <v>6.0075268849999999</v>
      </c>
      <c r="L40" s="1">
        <f t="shared" si="0"/>
        <v>8.0885873521667282</v>
      </c>
      <c r="M40" s="2">
        <f t="shared" si="2"/>
        <v>1.2002989463720775</v>
      </c>
      <c r="P40" s="2">
        <v>10.354211080000001</v>
      </c>
      <c r="Q40" s="2">
        <v>10.438944129999999</v>
      </c>
      <c r="R40" s="2">
        <v>9.5055322090000001</v>
      </c>
      <c r="S40" s="2">
        <v>9.7427574280000009</v>
      </c>
      <c r="T40" s="2">
        <v>9.9236360109999993</v>
      </c>
      <c r="U40" s="2">
        <v>10.54429713</v>
      </c>
      <c r="V40" s="2">
        <v>4.6994045900000003</v>
      </c>
      <c r="W40" s="2">
        <f t="shared" si="1"/>
        <v>9.0369798979850398</v>
      </c>
      <c r="X40" s="2">
        <f t="shared" si="3"/>
        <v>-0.74805683782329913</v>
      </c>
    </row>
    <row r="41" spans="1:24" x14ac:dyDescent="0.3">
      <c r="A41" s="13" t="s">
        <v>63</v>
      </c>
      <c r="B41" s="13" t="s">
        <v>69</v>
      </c>
      <c r="C41" s="1" t="s">
        <v>34</v>
      </c>
      <c r="D41" s="7" t="s">
        <v>61</v>
      </c>
      <c r="E41" s="2" t="s">
        <v>22</v>
      </c>
      <c r="F41" s="2">
        <v>10.463656589999999</v>
      </c>
      <c r="G41" s="2">
        <v>5.8493501270000001</v>
      </c>
      <c r="H41" s="2">
        <v>9.7430048960000004</v>
      </c>
      <c r="I41" s="2">
        <v>6.0857903230000003</v>
      </c>
      <c r="J41" s="2">
        <v>7.7469884100000002</v>
      </c>
      <c r="K41" s="2">
        <v>4.8294505699999997</v>
      </c>
      <c r="L41" s="1">
        <f t="shared" si="0"/>
        <v>7.1692205158990472</v>
      </c>
      <c r="M41" s="2">
        <f t="shared" si="2"/>
        <v>0.31724499107120063</v>
      </c>
      <c r="P41" s="2">
        <v>11.72224634</v>
      </c>
      <c r="Q41" s="2">
        <v>10.41023255</v>
      </c>
      <c r="R41" s="2">
        <v>10.311474179999999</v>
      </c>
      <c r="S41" s="2">
        <v>10.159371459999999</v>
      </c>
      <c r="T41" s="2">
        <v>10.395927500000001</v>
      </c>
      <c r="U41" s="2">
        <v>10.811176400000001</v>
      </c>
      <c r="V41" s="2">
        <v>13.47029801</v>
      </c>
      <c r="W41" s="2">
        <f t="shared" si="1"/>
        <v>10.989235174226106</v>
      </c>
      <c r="X41" s="2">
        <f t="shared" si="3"/>
        <v>1.4529350167248507</v>
      </c>
    </row>
    <row r="42" spans="1:24" x14ac:dyDescent="0.3">
      <c r="A42" s="13" t="s">
        <v>64</v>
      </c>
      <c r="B42" s="13" t="s">
        <v>78</v>
      </c>
      <c r="C42" s="1" t="s">
        <v>34</v>
      </c>
      <c r="D42" s="7" t="s">
        <v>14</v>
      </c>
      <c r="E42" s="2" t="s">
        <v>24</v>
      </c>
      <c r="F42" s="2">
        <v>11.14508848</v>
      </c>
      <c r="G42" s="2">
        <v>7.9005991360000003</v>
      </c>
      <c r="H42" s="2">
        <v>14.26379839</v>
      </c>
      <c r="I42" s="2">
        <v>5.8489370159999998</v>
      </c>
      <c r="J42" s="2">
        <v>5.9918949699999997</v>
      </c>
      <c r="K42" s="2">
        <v>6.2181708259999997</v>
      </c>
      <c r="L42" s="1">
        <f t="shared" si="0"/>
        <v>8.0577493569722378</v>
      </c>
      <c r="M42" s="2">
        <f t="shared" si="2"/>
        <v>1.1706789812441256</v>
      </c>
      <c r="P42" s="2">
        <v>10.942574649999999</v>
      </c>
      <c r="Q42" s="2">
        <v>10.05024414</v>
      </c>
      <c r="R42" s="2">
        <v>11.1473815</v>
      </c>
      <c r="S42" s="2">
        <v>10.993595259999999</v>
      </c>
      <c r="T42" s="2">
        <v>10.56775526</v>
      </c>
      <c r="U42" s="2">
        <v>11.150433209999999</v>
      </c>
      <c r="V42" s="2">
        <v>13.585761720000001</v>
      </c>
      <c r="W42" s="2">
        <f t="shared" si="1"/>
        <v>11.161166905913294</v>
      </c>
      <c r="X42" s="2">
        <f t="shared" si="3"/>
        <v>1.6467725468815018</v>
      </c>
    </row>
    <row r="43" spans="1:24" x14ac:dyDescent="0.3">
      <c r="A43" s="13" t="s">
        <v>65</v>
      </c>
      <c r="B43" s="13" t="s">
        <v>71</v>
      </c>
      <c r="C43" s="1" t="s">
        <v>34</v>
      </c>
      <c r="D43" s="7" t="s">
        <v>14</v>
      </c>
      <c r="E43" s="2" t="s">
        <v>24</v>
      </c>
      <c r="F43" s="2">
        <v>11.01841563</v>
      </c>
      <c r="G43" s="2">
        <v>5.736812477</v>
      </c>
      <c r="H43" s="2">
        <v>9.1690866809999996</v>
      </c>
      <c r="I43" s="2">
        <v>5.1238355999999996</v>
      </c>
      <c r="J43" s="2">
        <v>5.9592048980000003</v>
      </c>
      <c r="K43" s="2">
        <v>4.20629776</v>
      </c>
      <c r="L43" s="1">
        <f t="shared" si="0"/>
        <v>6.4858450177488018</v>
      </c>
      <c r="M43" s="2">
        <f t="shared" si="2"/>
        <v>-0.33913874259393206</v>
      </c>
      <c r="P43" s="2">
        <v>10.086221310000001</v>
      </c>
      <c r="Q43" s="2">
        <v>9.4640347970000001</v>
      </c>
      <c r="R43" s="2">
        <v>9.8597399990000003</v>
      </c>
      <c r="S43" s="2">
        <v>9.4640347970000001</v>
      </c>
      <c r="T43" s="2">
        <v>9.2442005520000006</v>
      </c>
      <c r="U43" s="2">
        <v>9.5935173149999997</v>
      </c>
      <c r="V43" s="2">
        <v>11.009830969999999</v>
      </c>
      <c r="W43" s="2">
        <f t="shared" si="1"/>
        <v>9.8025533001807066</v>
      </c>
      <c r="X43" s="2">
        <f t="shared" si="3"/>
        <v>0.11505816706262398</v>
      </c>
    </row>
    <row r="44" spans="1:24" x14ac:dyDescent="0.3">
      <c r="A44" s="13" t="s">
        <v>66</v>
      </c>
      <c r="B44" s="13" t="s">
        <v>71</v>
      </c>
      <c r="C44" s="1" t="s">
        <v>34</v>
      </c>
      <c r="D44" s="7" t="s">
        <v>14</v>
      </c>
      <c r="E44" s="2" t="s">
        <v>24</v>
      </c>
      <c r="F44" s="2">
        <v>10.834414819999999</v>
      </c>
      <c r="G44" s="2">
        <v>7.932314581</v>
      </c>
      <c r="H44" s="2">
        <v>10.480955570000001</v>
      </c>
      <c r="I44" s="2">
        <v>6.5822158140000004</v>
      </c>
      <c r="J44" s="2">
        <v>7.5199315349999996</v>
      </c>
      <c r="K44" s="2">
        <v>4.8919003129999998</v>
      </c>
      <c r="L44" s="1">
        <f t="shared" si="0"/>
        <v>7.7585097792727113</v>
      </c>
      <c r="M44" s="2">
        <f t="shared" si="2"/>
        <v>0.88325868039569033</v>
      </c>
      <c r="P44" s="2">
        <v>10.984176959999999</v>
      </c>
      <c r="Q44" s="2">
        <v>10.3333355</v>
      </c>
      <c r="R44" s="2">
        <v>10.625994049999999</v>
      </c>
      <c r="S44" s="2">
        <v>9.6636898749999993</v>
      </c>
      <c r="T44" s="2">
        <v>9.8247861170000004</v>
      </c>
      <c r="U44" s="2">
        <v>10.48367764</v>
      </c>
      <c r="V44" s="2">
        <v>13.65737478</v>
      </c>
      <c r="W44" s="2">
        <f t="shared" si="1"/>
        <v>10.731858603302769</v>
      </c>
      <c r="X44" s="2">
        <f t="shared" si="3"/>
        <v>1.1627661320262643</v>
      </c>
    </row>
    <row r="45" spans="1:24" x14ac:dyDescent="0.3">
      <c r="A45" s="13" t="s">
        <v>67</v>
      </c>
      <c r="B45" s="13" t="s">
        <v>77</v>
      </c>
      <c r="C45" s="1" t="s">
        <v>34</v>
      </c>
      <c r="D45" s="7" t="s">
        <v>14</v>
      </c>
      <c r="E45" s="2" t="s">
        <v>24</v>
      </c>
      <c r="F45" s="2">
        <v>10.47814999</v>
      </c>
      <c r="G45" s="2">
        <v>6.7245663230000003</v>
      </c>
      <c r="H45" s="2">
        <v>9.7186897569999999</v>
      </c>
      <c r="I45" s="2">
        <v>4.9113348349999999</v>
      </c>
      <c r="J45" s="2">
        <v>5.9718763770000001</v>
      </c>
      <c r="K45" s="2">
        <v>4.4824915360000004</v>
      </c>
      <c r="L45" s="1">
        <f t="shared" si="0"/>
        <v>6.6946992788068185</v>
      </c>
      <c r="M45" s="2">
        <f t="shared" si="2"/>
        <v>-0.13853374572734362</v>
      </c>
      <c r="P45" s="2">
        <v>10.66316578</v>
      </c>
      <c r="Q45" s="2">
        <v>9.6086003049999995</v>
      </c>
      <c r="R45" s="2">
        <v>9.44916336</v>
      </c>
      <c r="S45" s="2">
        <v>8.9113348349999999</v>
      </c>
      <c r="T45" s="2">
        <v>9.5167614379999996</v>
      </c>
      <c r="U45" s="2">
        <v>9.4928582519999996</v>
      </c>
      <c r="V45" s="2">
        <v>11.67079507</v>
      </c>
      <c r="W45" s="2">
        <f t="shared" si="1"/>
        <v>9.8656146342182041</v>
      </c>
      <c r="X45" s="2">
        <f t="shared" si="3"/>
        <v>0.18615413706338993</v>
      </c>
    </row>
    <row r="46" spans="1:24" x14ac:dyDescent="0.3">
      <c r="A46" s="14" t="s">
        <v>68</v>
      </c>
      <c r="B46" s="14" t="s">
        <v>80</v>
      </c>
      <c r="C46" s="8" t="s">
        <v>34</v>
      </c>
      <c r="D46" s="9" t="s">
        <v>14</v>
      </c>
      <c r="E46" s="10" t="s">
        <v>24</v>
      </c>
      <c r="F46" s="10">
        <v>10.75645535</v>
      </c>
      <c r="G46" s="10">
        <v>5.8150912229999996</v>
      </c>
      <c r="H46" s="10">
        <v>6.7865220710000003</v>
      </c>
      <c r="I46" s="10">
        <v>4.230128723</v>
      </c>
      <c r="J46" s="10">
        <v>4.1426658810000001</v>
      </c>
      <c r="K46" s="10">
        <v>3.8431055989999998</v>
      </c>
      <c r="L46" s="8">
        <f t="shared" si="0"/>
        <v>5.5296562063385579</v>
      </c>
      <c r="M46" s="2">
        <f t="shared" si="2"/>
        <v>-1.2575602894903835</v>
      </c>
      <c r="N46" s="11"/>
      <c r="O46" s="11"/>
      <c r="P46" s="10">
        <v>11.54407876</v>
      </c>
      <c r="Q46" s="10">
        <v>10.853472310000001</v>
      </c>
      <c r="R46" s="10">
        <v>9.2511903380000007</v>
      </c>
      <c r="S46" s="10">
        <v>8.7010865949999996</v>
      </c>
      <c r="T46" s="10">
        <v>9.6325138419999998</v>
      </c>
      <c r="U46" s="10">
        <v>8.3125908830000004</v>
      </c>
      <c r="V46" s="10">
        <v>8.2616069539999994</v>
      </c>
      <c r="W46" s="10">
        <f t="shared" si="1"/>
        <v>9.4382479252061202</v>
      </c>
      <c r="X46" s="2">
        <f t="shared" si="3"/>
        <v>-0.29566330601801161</v>
      </c>
    </row>
    <row r="47" spans="1:24" x14ac:dyDescent="0.3">
      <c r="L47" s="12">
        <f>AVERAGE(L3:L46)</f>
        <v>6.8389297992196552</v>
      </c>
      <c r="M47" s="2"/>
      <c r="W47" s="12">
        <f>AVERAGE(W3:W46)</f>
        <v>9.7004979866826258</v>
      </c>
      <c r="X47" s="2"/>
    </row>
    <row r="48" spans="1:24" x14ac:dyDescent="0.3">
      <c r="L48" s="12">
        <f>_xlfn.STDEV.S(L3:L46)</f>
        <v>1.0411219277698966</v>
      </c>
      <c r="M48" s="2"/>
      <c r="W48" s="12">
        <f>_xlfn.STDEV.S(W3:W46)</f>
        <v>0.88698886922589393</v>
      </c>
      <c r="X48" s="2"/>
    </row>
    <row r="51" spans="15:15" x14ac:dyDescent="0.3">
      <c r="O51" s="15"/>
    </row>
  </sheetData>
  <phoneticPr fontId="18" type="noConversion"/>
  <conditionalFormatting sqref="L3:L3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3:L4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3:W4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4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4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4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4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71" fitToWidth="0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 S6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kim</dc:creator>
  <cp:lastModifiedBy>이진선</cp:lastModifiedBy>
  <cp:lastPrinted>2020-05-12T07:18:10Z</cp:lastPrinted>
  <dcterms:created xsi:type="dcterms:W3CDTF">2020-05-06T15:36:01Z</dcterms:created>
  <dcterms:modified xsi:type="dcterms:W3CDTF">2020-07-04T00:50:22Z</dcterms:modified>
</cp:coreProperties>
</file>